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rgoboy\Downloads\data-SI\data-SI\"/>
    </mc:Choice>
  </mc:AlternateContent>
  <bookViews>
    <workbookView xWindow="0" yWindow="0" windowWidth="21570" windowHeight="8085" firstSheet="2" activeTab="2"/>
  </bookViews>
  <sheets>
    <sheet name="Caldwell_House-AW_vs_DAB" sheetId="1" r:id="rId1"/>
    <sheet name="Passion_Puddle-AW_vs_DAB" sheetId="2" r:id="rId2"/>
    <sheet name="AW-CH_vs_PP" sheetId="3" r:id="rId3"/>
    <sheet name="DAB-CH_vs_PP" sheetId="4" r:id="rId4"/>
  </sheets>
  <definedNames>
    <definedName name="_xlnm._FilterDatabase" localSheetId="2" hidden="1">'AW-CH_vs_PP'!$A$1:$Z$218</definedName>
    <definedName name="_xlnm._FilterDatabase" localSheetId="3" hidden="1">'DAB-CH_vs_PP'!$A$1:$Z$61</definedName>
  </definedNames>
  <calcPr calcId="162913"/>
</workbook>
</file>

<file path=xl/calcChain.xml><?xml version="1.0" encoding="utf-8"?>
<calcChain xmlns="http://schemas.openxmlformats.org/spreadsheetml/2006/main">
  <c r="O61" i="4" l="1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O2" i="4"/>
  <c r="O218" i="3"/>
  <c r="O217" i="3"/>
  <c r="O216" i="3"/>
  <c r="O215" i="3"/>
  <c r="O214" i="3"/>
  <c r="O213" i="3"/>
  <c r="O212" i="3"/>
  <c r="O211" i="3"/>
  <c r="O210" i="3"/>
  <c r="O209" i="3"/>
  <c r="O208" i="3"/>
  <c r="O207" i="3"/>
  <c r="O206" i="3"/>
  <c r="O205" i="3"/>
  <c r="O204" i="3"/>
  <c r="O203" i="3"/>
  <c r="O202" i="3"/>
  <c r="O201" i="3"/>
  <c r="O200" i="3"/>
  <c r="O199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5" i="3"/>
  <c r="O184" i="3"/>
  <c r="O183" i="3"/>
  <c r="O182" i="3"/>
  <c r="O181" i="3"/>
  <c r="O180" i="3"/>
  <c r="O179" i="3"/>
  <c r="O178" i="3"/>
  <c r="O177" i="3"/>
  <c r="O176" i="3"/>
  <c r="O175" i="3"/>
  <c r="O174" i="3"/>
  <c r="O173" i="3"/>
  <c r="O172" i="3"/>
  <c r="O171" i="3"/>
  <c r="O170" i="3"/>
  <c r="O169" i="3"/>
  <c r="O168" i="3"/>
  <c r="O167" i="3"/>
  <c r="O166" i="3"/>
  <c r="O165" i="3"/>
  <c r="O164" i="3"/>
  <c r="O163" i="3"/>
  <c r="O162" i="3"/>
  <c r="O161" i="3"/>
  <c r="O160" i="3"/>
  <c r="O159" i="3"/>
  <c r="O158" i="3"/>
  <c r="O157" i="3"/>
  <c r="O156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809" uniqueCount="387">
  <si>
    <t>Genus</t>
  </si>
  <si>
    <t>Phylum</t>
  </si>
  <si>
    <t>Family</t>
  </si>
  <si>
    <t>rab.all</t>
  </si>
  <si>
    <t>rab.win.ambient_water</t>
  </si>
  <si>
    <t>rab.win.rinsed_tissue</t>
  </si>
  <si>
    <t>diff.btw</t>
  </si>
  <si>
    <t>diff.win</t>
  </si>
  <si>
    <t>effect</t>
  </si>
  <si>
    <t>overlap</t>
  </si>
  <si>
    <t>we.ep</t>
  </si>
  <si>
    <t>we.eBH</t>
  </si>
  <si>
    <t>rab.win.Caldwell_House</t>
  </si>
  <si>
    <t>wi.ep</t>
  </si>
  <si>
    <t>rab.win.Passion_Puddle</t>
  </si>
  <si>
    <t>wi.eBH</t>
  </si>
  <si>
    <t>absolute_effect</t>
  </si>
  <si>
    <t>5-7N15</t>
  </si>
  <si>
    <t>Bacteroidetes</t>
  </si>
  <si>
    <t>Bacteroidaceae</t>
  </si>
  <si>
    <t>[Prevotella]</t>
  </si>
  <si>
    <t>[Paraprevotellaceae]</t>
  </si>
  <si>
    <t>Acetobacter</t>
  </si>
  <si>
    <t>Acetobacterium</t>
  </si>
  <si>
    <t>Proteobacteria</t>
  </si>
  <si>
    <t>Firmicutes</t>
  </si>
  <si>
    <t>Acetobacteraceae</t>
  </si>
  <si>
    <t>Eubacteriaceae</t>
  </si>
  <si>
    <t>Acinetobacter</t>
  </si>
  <si>
    <t>Moraxellaceae</t>
  </si>
  <si>
    <t>Aeromicrobium</t>
  </si>
  <si>
    <t>Actinobacteria</t>
  </si>
  <si>
    <t>Nocardioidaceae</t>
  </si>
  <si>
    <t>Agrobacterium</t>
  </si>
  <si>
    <t>Rhizobiaceae</t>
  </si>
  <si>
    <t>Anaeromyxobacter</t>
  </si>
  <si>
    <t>Myxococcaceae</t>
  </si>
  <si>
    <t>Allochromatium</t>
  </si>
  <si>
    <t>Chromatiaceae</t>
  </si>
  <si>
    <t>Anaeroplasma</t>
  </si>
  <si>
    <t>Tenericutes</t>
  </si>
  <si>
    <t>Anaeroplasmataceae</t>
  </si>
  <si>
    <t>Anaerovorax</t>
  </si>
  <si>
    <t>Aphanizomenon</t>
  </si>
  <si>
    <t>[Mogibacteriaceae]</t>
  </si>
  <si>
    <t>Cyanobacteria</t>
  </si>
  <si>
    <t>Nostocaceae</t>
  </si>
  <si>
    <t>Aquicella</t>
  </si>
  <si>
    <t>Coxiellaceae</t>
  </si>
  <si>
    <t>Aquitalea</t>
  </si>
  <si>
    <t>Neisseriaceae</t>
  </si>
  <si>
    <t>Asticcacaulis</t>
  </si>
  <si>
    <t>Caulobacteraceae</t>
  </si>
  <si>
    <t>Arcobacter</t>
  </si>
  <si>
    <t>Campylobacteraceae</t>
  </si>
  <si>
    <t>Azohydromonas</t>
  </si>
  <si>
    <t>Comamonadaceae</t>
  </si>
  <si>
    <t>Azospirillum</t>
  </si>
  <si>
    <t>Rhodospirillaceae</t>
  </si>
  <si>
    <t>Bacillus</t>
  </si>
  <si>
    <t>Bacillaceae</t>
  </si>
  <si>
    <t>Bacteriovorax</t>
  </si>
  <si>
    <t>Bacteriovoracaceae</t>
  </si>
  <si>
    <t>Bacteroides</t>
  </si>
  <si>
    <t>BD2-13</t>
  </si>
  <si>
    <t>Alteromonadaceae</t>
  </si>
  <si>
    <t>Bdellovibrio</t>
  </si>
  <si>
    <t>Bdellovibrionaceae</t>
  </si>
  <si>
    <t>Blautia</t>
  </si>
  <si>
    <t>Lachnospiraceae</t>
  </si>
  <si>
    <t>Blastomonas</t>
  </si>
  <si>
    <t>Blvii28</t>
  </si>
  <si>
    <t>Sphingomonadaceae</t>
  </si>
  <si>
    <t>Rikenellaceae</t>
  </si>
  <si>
    <t>Borrelia</t>
  </si>
  <si>
    <t>Spirochaetes</t>
  </si>
  <si>
    <t>[Borreliaceae]</t>
  </si>
  <si>
    <t>Bosea</t>
  </si>
  <si>
    <t>Bradyrhizobiaceae</t>
  </si>
  <si>
    <t>C39</t>
  </si>
  <si>
    <t>Rhodocyclaceae</t>
  </si>
  <si>
    <t>Bradyrhizobium</t>
  </si>
  <si>
    <t>Candidatus Aquiluna</t>
  </si>
  <si>
    <t>Bulleidia</t>
  </si>
  <si>
    <t>Microbacteriaceae</t>
  </si>
  <si>
    <t>Erysipelotrichaceae</t>
  </si>
  <si>
    <t>Burkholderia</t>
  </si>
  <si>
    <t>Burkholderiaceae</t>
  </si>
  <si>
    <t>Candidatus Hepatoplasma</t>
  </si>
  <si>
    <t>Mycoplasmataceae</t>
  </si>
  <si>
    <t>Caldilinea</t>
  </si>
  <si>
    <t>Chloroflexi</t>
  </si>
  <si>
    <t>Caldilineaceae</t>
  </si>
  <si>
    <t>Candidatus Rhodoluna</t>
  </si>
  <si>
    <t>Caloramator</t>
  </si>
  <si>
    <t>Clostridiaceae</t>
  </si>
  <si>
    <t>Candidatus Xiphinematobacter</t>
  </si>
  <si>
    <t>Verrucomicrobia</t>
  </si>
  <si>
    <t>[Chthoniobacteraceae]</t>
  </si>
  <si>
    <t>Caulobacter</t>
  </si>
  <si>
    <t>Candidatus Koribacter</t>
  </si>
  <si>
    <t>Acidobacteria</t>
  </si>
  <si>
    <t>Koribacteraceae</t>
  </si>
  <si>
    <t>Cellulomonas</t>
  </si>
  <si>
    <t>Cellulomonadaceae</t>
  </si>
  <si>
    <t>Candidatus Methanoregula</t>
  </si>
  <si>
    <t>Euryarchaeota</t>
  </si>
  <si>
    <t>Methanoregulaceae</t>
  </si>
  <si>
    <t>Cellvibrio</t>
  </si>
  <si>
    <t>Candidatus Phlomobacter</t>
  </si>
  <si>
    <t>Enterobacteriaceae</t>
  </si>
  <si>
    <t>Cetobacterium</t>
  </si>
  <si>
    <t>Fusobacteria</t>
  </si>
  <si>
    <t>Fusobacteriaceae</t>
  </si>
  <si>
    <t>Candidatus Protochlamydia</t>
  </si>
  <si>
    <t>Chlamydiae</t>
  </si>
  <si>
    <t>Parachlamydiaceae</t>
  </si>
  <si>
    <t>Candidatus Rhabdochlamydia</t>
  </si>
  <si>
    <t>Rhabdochlamydiaceae</t>
  </si>
  <si>
    <t>Chryseobacterium</t>
  </si>
  <si>
    <t>[Weeksellaceae]</t>
  </si>
  <si>
    <t>Clostridium</t>
  </si>
  <si>
    <t>Comamonas</t>
  </si>
  <si>
    <t>Coprococcus</t>
  </si>
  <si>
    <t>Corynebacterium</t>
  </si>
  <si>
    <t>Corynebacteriaceae</t>
  </si>
  <si>
    <t>Crenothrix</t>
  </si>
  <si>
    <t>Crenotrichaceae</t>
  </si>
  <si>
    <t>CF231</t>
  </si>
  <si>
    <t>Cupriavidus</t>
  </si>
  <si>
    <t>Oxalobacteraceae</t>
  </si>
  <si>
    <t>Chromobacterium</t>
  </si>
  <si>
    <t>Dechloromonas</t>
  </si>
  <si>
    <t>Desulfomonile</t>
  </si>
  <si>
    <t>Syntrophaceae</t>
  </si>
  <si>
    <t>Cloacibacterium</t>
  </si>
  <si>
    <t>Devosia</t>
  </si>
  <si>
    <t>Hyphomicrobiaceae</t>
  </si>
  <si>
    <t>Elizabethkingia</t>
  </si>
  <si>
    <t>Emticicia</t>
  </si>
  <si>
    <t>Cytophagaceae</t>
  </si>
  <si>
    <t>Congregibacter</t>
  </si>
  <si>
    <t>OM60</t>
  </si>
  <si>
    <t>Epulopiscium</t>
  </si>
  <si>
    <t>Exiguobacterium</t>
  </si>
  <si>
    <t>[Exiguobacteraceae]</t>
  </si>
  <si>
    <t>Fibrobacter</t>
  </si>
  <si>
    <t>Fibrobacteres</t>
  </si>
  <si>
    <t>Fibrobacteraceae</t>
  </si>
  <si>
    <t>Flavobacterium</t>
  </si>
  <si>
    <t>Flavobacteriaceae</t>
  </si>
  <si>
    <t>Flectobacillus</t>
  </si>
  <si>
    <t>Fluviicola</t>
  </si>
  <si>
    <t>Cryomorphaceae</t>
  </si>
  <si>
    <t>Crocinitomix</t>
  </si>
  <si>
    <t>Fusibacter</t>
  </si>
  <si>
    <t>[Acidaminobacteraceae]</t>
  </si>
  <si>
    <t>Fusobacterium</t>
  </si>
  <si>
    <t>Geobacter</t>
  </si>
  <si>
    <t>Cytophaga</t>
  </si>
  <si>
    <t>Geobacteraceae</t>
  </si>
  <si>
    <t>Glaciecola</t>
  </si>
  <si>
    <t>Dactylosporangium</t>
  </si>
  <si>
    <t>Micromonosporaceae</t>
  </si>
  <si>
    <t>GW-34</t>
  </si>
  <si>
    <t>[Tissierellaceae]</t>
  </si>
  <si>
    <t>Deefgea</t>
  </si>
  <si>
    <t>HTCC</t>
  </si>
  <si>
    <t>HTCC2188</t>
  </si>
  <si>
    <t>Dehalobacterium</t>
  </si>
  <si>
    <t>Hydrogenophaga</t>
  </si>
  <si>
    <t>Dehalobacteriaceae</t>
  </si>
  <si>
    <t>Desulfobacca</t>
  </si>
  <si>
    <t>Hyphomicrobium</t>
  </si>
  <si>
    <t>Desulfobulbus</t>
  </si>
  <si>
    <t>Leadbetterella</t>
  </si>
  <si>
    <t>Desulfobulbaceae</t>
  </si>
  <si>
    <t>Legionella</t>
  </si>
  <si>
    <t>Legionellaceae</t>
  </si>
  <si>
    <t>Desulfococcus</t>
  </si>
  <si>
    <t>Desulfobacteraceae</t>
  </si>
  <si>
    <t>Leptospira</t>
  </si>
  <si>
    <t>Leptospiraceae</t>
  </si>
  <si>
    <t>Leptothrix</t>
  </si>
  <si>
    <t>Desulfotomaculum</t>
  </si>
  <si>
    <t>Peptococcaceae</t>
  </si>
  <si>
    <t>Leucobacter</t>
  </si>
  <si>
    <t>Desulfovibrio</t>
  </si>
  <si>
    <t>Desulfovibrionaceae</t>
  </si>
  <si>
    <t>Limnobacter</t>
  </si>
  <si>
    <t>Limnohabitans</t>
  </si>
  <si>
    <t>Dorea</t>
  </si>
  <si>
    <t>Dysgonomonas</t>
  </si>
  <si>
    <t>Luteolibacter</t>
  </si>
  <si>
    <t>Porphyromonadaceae</t>
  </si>
  <si>
    <t>Verrucomicrobiaceae</t>
  </si>
  <si>
    <t>Magnetospirillum</t>
  </si>
  <si>
    <t>Enterococcus</t>
  </si>
  <si>
    <t>Enterococcaceae</t>
  </si>
  <si>
    <t>Methanobacterium</t>
  </si>
  <si>
    <t>Methanobacteriaceae</t>
  </si>
  <si>
    <t>Methylibium</t>
  </si>
  <si>
    <t>Erwinia</t>
  </si>
  <si>
    <t>Methylobacterium</t>
  </si>
  <si>
    <t>Methylobacteriaceae</t>
  </si>
  <si>
    <t>Methylocaldum</t>
  </si>
  <si>
    <t>Methylococcaceae</t>
  </si>
  <si>
    <t>Methylosinus</t>
  </si>
  <si>
    <t>Methylocystaceae</t>
  </si>
  <si>
    <t>Faecalibacterium</t>
  </si>
  <si>
    <t>Ruminococcaceae</t>
  </si>
  <si>
    <t>Methylotenera</t>
  </si>
  <si>
    <t>Methylophilaceae</t>
  </si>
  <si>
    <t>Microcystis</t>
  </si>
  <si>
    <t>Microcystaceae</t>
  </si>
  <si>
    <t>Mycobacterium</t>
  </si>
  <si>
    <t>Mycobacteriaceae</t>
  </si>
  <si>
    <t>Nevskia</t>
  </si>
  <si>
    <t>Sinobacteraceae</t>
  </si>
  <si>
    <t>Novosphingobium</t>
  </si>
  <si>
    <t>Opitutus</t>
  </si>
  <si>
    <t>Opitutaceae</t>
  </si>
  <si>
    <t>Paenibacillus</t>
  </si>
  <si>
    <t>Paenibacillaceae</t>
  </si>
  <si>
    <t>Pedobacter</t>
  </si>
  <si>
    <t>Sphingobacteriaceae</t>
  </si>
  <si>
    <t>Gallionella</t>
  </si>
  <si>
    <t>Gallionellaceae</t>
  </si>
  <si>
    <t>Perlucidibaca</t>
  </si>
  <si>
    <t>Planomicrobium</t>
  </si>
  <si>
    <t>Planococcaceae</t>
  </si>
  <si>
    <t>Gemmata</t>
  </si>
  <si>
    <t>Planctomycetes</t>
  </si>
  <si>
    <t>Gemmataceae</t>
  </si>
  <si>
    <t>Polaromonas</t>
  </si>
  <si>
    <t>Polynucleobacter</t>
  </si>
  <si>
    <t>Prochlorococcus</t>
  </si>
  <si>
    <t>Geothrix</t>
  </si>
  <si>
    <t>Synechococcaceae</t>
  </si>
  <si>
    <t>Holophagaceae</t>
  </si>
  <si>
    <t>Propionivibrio</t>
  </si>
  <si>
    <t>Halomonas</t>
  </si>
  <si>
    <t>Halomonadaceae</t>
  </si>
  <si>
    <t>Prosthecobacter</t>
  </si>
  <si>
    <t>HB2-32-21</t>
  </si>
  <si>
    <t>PSB-M-3</t>
  </si>
  <si>
    <t>Herbaspirillum</t>
  </si>
  <si>
    <t>Pseudanabaena</t>
  </si>
  <si>
    <t>Pseudanabaenaceae</t>
  </si>
  <si>
    <t>Pseudomonas</t>
  </si>
  <si>
    <t>Pseudomonadaceae</t>
  </si>
  <si>
    <t>Psychrobacter</t>
  </si>
  <si>
    <t>Hymenobacter</t>
  </si>
  <si>
    <t>RFN20</t>
  </si>
  <si>
    <t>Rheinheimera</t>
  </si>
  <si>
    <t>[Chromatiaceae]</t>
  </si>
  <si>
    <t>Rhodobacter</t>
  </si>
  <si>
    <t>Rhodobacteraceae</t>
  </si>
  <si>
    <t>Janthinobacterium</t>
  </si>
  <si>
    <t>Kaistobacter</t>
  </si>
  <si>
    <t>Rhodococcus</t>
  </si>
  <si>
    <t>Nocardiaceae</t>
  </si>
  <si>
    <t>Kineosporia</t>
  </si>
  <si>
    <t>Kineosporiaceae</t>
  </si>
  <si>
    <t>Rickettsia</t>
  </si>
  <si>
    <t>Rickettsiaceae</t>
  </si>
  <si>
    <t>Rickettsiella</t>
  </si>
  <si>
    <t>Lactobacillus</t>
  </si>
  <si>
    <t>Lactobacillaceae</t>
  </si>
  <si>
    <t>Rubritalea</t>
  </si>
  <si>
    <t>LCP-6</t>
  </si>
  <si>
    <t>Nitrospirae</t>
  </si>
  <si>
    <t>[Thermodesulfovibrionaceae]</t>
  </si>
  <si>
    <t>Rubrivivax</t>
  </si>
  <si>
    <t>Saprospira</t>
  </si>
  <si>
    <t>Saprospiraceae</t>
  </si>
  <si>
    <t>Sediminibacterium</t>
  </si>
  <si>
    <t>Chitinophagaceae</t>
  </si>
  <si>
    <t>Sphingomonas</t>
  </si>
  <si>
    <t>Staphylococcus</t>
  </si>
  <si>
    <t>Staphylococcaceae</t>
  </si>
  <si>
    <t>Streptomyces</t>
  </si>
  <si>
    <t>Streptomycetaceae</t>
  </si>
  <si>
    <t>Leptolyngbya</t>
  </si>
  <si>
    <t>Sutterella</t>
  </si>
  <si>
    <t>Alcaligenaceae</t>
  </si>
  <si>
    <t>Synechococcus</t>
  </si>
  <si>
    <t>Tatlockia</t>
  </si>
  <si>
    <t>Treponema</t>
  </si>
  <si>
    <t>Spirochaetaceae</t>
  </si>
  <si>
    <t>Turicibacter</t>
  </si>
  <si>
    <t>Turicibacteraceae</t>
  </si>
  <si>
    <t>Lewinella</t>
  </si>
  <si>
    <t>u114</t>
  </si>
  <si>
    <t>Uliginosibacterium</t>
  </si>
  <si>
    <t>Verrucomicrobium</t>
  </si>
  <si>
    <t>Vogesella</t>
  </si>
  <si>
    <t>Yaniella</t>
  </si>
  <si>
    <t>Yaniellaceae</t>
  </si>
  <si>
    <t>Luteimonas</t>
  </si>
  <si>
    <t>Xanthomonadaceae</t>
  </si>
  <si>
    <t>Zoogloea</t>
  </si>
  <si>
    <t>Lutibacterium</t>
  </si>
  <si>
    <t>Erythrobacteraceae</t>
  </si>
  <si>
    <t>Methanosaeta</t>
  </si>
  <si>
    <t>Methanosaetaceae</t>
  </si>
  <si>
    <t>Methanospirillum</t>
  </si>
  <si>
    <t>Methanospirillaceae</t>
  </si>
  <si>
    <t>Methylomonas</t>
  </si>
  <si>
    <t>Micromonospora</t>
  </si>
  <si>
    <t>Moraxella</t>
  </si>
  <si>
    <t>Mycoplasma</t>
  </si>
  <si>
    <t>Myxococcus</t>
  </si>
  <si>
    <t>Nitrospira</t>
  </si>
  <si>
    <t>Nitrospiraceae</t>
  </si>
  <si>
    <t>Novispirillum</t>
  </si>
  <si>
    <t>Oscillospira</t>
  </si>
  <si>
    <t>Paludibacter</t>
  </si>
  <si>
    <t>Parabacteroides</t>
  </si>
  <si>
    <t>Paracoccus</t>
  </si>
  <si>
    <t>Paraprevotella</t>
  </si>
  <si>
    <t>Pedosphaera</t>
  </si>
  <si>
    <t>[Pedosphaeraceae]</t>
  </si>
  <si>
    <t>Phaeospirillum</t>
  </si>
  <si>
    <t>Phascolarctobacterium</t>
  </si>
  <si>
    <t>Veillonellaceae</t>
  </si>
  <si>
    <t>Phenylobacterium</t>
  </si>
  <si>
    <t>Photobacterium</t>
  </si>
  <si>
    <t>Vibrionaceae</t>
  </si>
  <si>
    <t>Phyllobacterium</t>
  </si>
  <si>
    <t>Phyllobacteriaceae</t>
  </si>
  <si>
    <t>Pirellula</t>
  </si>
  <si>
    <t>Pirellulaceae</t>
  </si>
  <si>
    <t>Planctomyces</t>
  </si>
  <si>
    <t>Planctomycetaceae</t>
  </si>
  <si>
    <t>Planifilum</t>
  </si>
  <si>
    <t>Thermoactinomycetaceae</t>
  </si>
  <si>
    <t>Plesiocystis</t>
  </si>
  <si>
    <t>Nannocystaceae</t>
  </si>
  <si>
    <t>Plesiomonas</t>
  </si>
  <si>
    <t>Prevotella</t>
  </si>
  <si>
    <t>Prevotellaceae</t>
  </si>
  <si>
    <t>Pleomorphomonas</t>
  </si>
  <si>
    <t>rc4-4</t>
  </si>
  <si>
    <t>Rhizobium</t>
  </si>
  <si>
    <t>Rhodoferax</t>
  </si>
  <si>
    <t>Rhodoplanes</t>
  </si>
  <si>
    <t>Roseburia</t>
  </si>
  <si>
    <t>Roseomonas</t>
  </si>
  <si>
    <t>Ruminococcus</t>
  </si>
  <si>
    <t>Runella</t>
  </si>
  <si>
    <t>Salinibacterium</t>
  </si>
  <si>
    <t>Shewanella</t>
  </si>
  <si>
    <t>Shewanellaceae</t>
  </si>
  <si>
    <t>SJA-88</t>
  </si>
  <si>
    <t>Sediment-4</t>
  </si>
  <si>
    <t>Sphingobacterium</t>
  </si>
  <si>
    <t>Sphingobium</t>
  </si>
  <si>
    <t>Spirochaeta</t>
  </si>
  <si>
    <t>Steroidobacter</t>
  </si>
  <si>
    <t>Streptococcus</t>
  </si>
  <si>
    <t>Streptococcaceae</t>
  </si>
  <si>
    <t>Sulfuricurvum</t>
  </si>
  <si>
    <t>Helicobacteraceae</t>
  </si>
  <si>
    <t>Sulfurimonas</t>
  </si>
  <si>
    <t>Sulfuritalea</t>
  </si>
  <si>
    <t>Sulfurospirillum</t>
  </si>
  <si>
    <t>Syntrophobacter</t>
  </si>
  <si>
    <t>Syntrophobacteraceae</t>
  </si>
  <si>
    <t>Syntrophomonas</t>
  </si>
  <si>
    <t>Syntrophomonadaceae</t>
  </si>
  <si>
    <t>Syntrophus</t>
  </si>
  <si>
    <t>Thiobacillus</t>
  </si>
  <si>
    <t>Hydrogenophilaceae</t>
  </si>
  <si>
    <t>Thiothrix</t>
  </si>
  <si>
    <t>Thiotrichaceae</t>
  </si>
  <si>
    <t>Thauera</t>
  </si>
  <si>
    <t>Thiovirga</t>
  </si>
  <si>
    <t>Halothiobacillaceae</t>
  </si>
  <si>
    <t>Tindallia_Anoxynatronum</t>
  </si>
  <si>
    <t>Veillonella</t>
  </si>
  <si>
    <t>vadinCA11</t>
  </si>
  <si>
    <t>[Methanomassiliicoccaceae]</t>
  </si>
  <si>
    <t>Wautersiella</t>
  </si>
  <si>
    <t>Xanthobacter</t>
  </si>
  <si>
    <t>Xanthobacteraceae</t>
  </si>
  <si>
    <t>Zymomo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rgb="FF00000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09"/>
  <sheetViews>
    <sheetView workbookViewId="0"/>
  </sheetViews>
  <sheetFormatPr defaultColWidth="14.42578125" defaultRowHeight="15.75" customHeight="1" x14ac:dyDescent="0.2"/>
  <sheetData>
    <row r="1" spans="1:1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5</v>
      </c>
      <c r="O1" s="1" t="s">
        <v>16</v>
      </c>
    </row>
    <row r="2" spans="1:15" ht="15.75" customHeight="1" x14ac:dyDescent="0.2">
      <c r="A2" s="1" t="s">
        <v>20</v>
      </c>
      <c r="B2" s="1" t="s">
        <v>18</v>
      </c>
      <c r="C2" s="1" t="s">
        <v>21</v>
      </c>
      <c r="D2" s="1">
        <v>-3.33136682158672</v>
      </c>
      <c r="E2" s="1">
        <v>-4.6552257924878697</v>
      </c>
      <c r="F2" s="1">
        <v>-1.4854588231441299</v>
      </c>
      <c r="G2" s="1">
        <v>2.8606739783182902</v>
      </c>
      <c r="H2" s="1">
        <v>5.4500248464543102</v>
      </c>
      <c r="I2" s="1">
        <v>0.40713867418663502</v>
      </c>
      <c r="J2" s="1">
        <v>0.30208386385344099</v>
      </c>
      <c r="K2" s="1">
        <v>0.42608786187521103</v>
      </c>
      <c r="L2" s="1">
        <v>0.56139294910665405</v>
      </c>
      <c r="M2" s="1">
        <v>0.52968749999999998</v>
      </c>
      <c r="N2" s="1">
        <v>0.64930973133029202</v>
      </c>
      <c r="O2">
        <f t="shared" ref="O2:O109" si="0">ABS(I2)</f>
        <v>0.40713867418663502</v>
      </c>
    </row>
    <row r="3" spans="1:15" ht="15.75" customHeight="1" x14ac:dyDescent="0.2">
      <c r="A3" s="1" t="s">
        <v>23</v>
      </c>
      <c r="B3" s="1" t="s">
        <v>25</v>
      </c>
      <c r="C3" s="1" t="s">
        <v>27</v>
      </c>
      <c r="D3" s="1">
        <v>-3.0642794478500099</v>
      </c>
      <c r="E3" s="1">
        <v>-4.7280497243871302</v>
      </c>
      <c r="F3" s="1">
        <v>-1.2571412750328601</v>
      </c>
      <c r="G3" s="1">
        <v>3.1372463719594799</v>
      </c>
      <c r="H3" s="1">
        <v>4.1189913676026402</v>
      </c>
      <c r="I3" s="1">
        <v>0.67222539310999097</v>
      </c>
      <c r="J3" s="1">
        <v>0.22395923090300099</v>
      </c>
      <c r="K3" s="1">
        <v>0.28010735404696802</v>
      </c>
      <c r="L3" s="1">
        <v>0.41341684690965302</v>
      </c>
      <c r="M3" s="1">
        <v>0.35312500000000002</v>
      </c>
      <c r="N3" s="1">
        <v>0.47100968617733402</v>
      </c>
      <c r="O3">
        <f t="shared" si="0"/>
        <v>0.67222539310999097</v>
      </c>
    </row>
    <row r="4" spans="1:15" ht="15.75" customHeight="1" x14ac:dyDescent="0.2">
      <c r="A4" s="1" t="s">
        <v>28</v>
      </c>
      <c r="B4" s="1" t="s">
        <v>24</v>
      </c>
      <c r="C4" s="1" t="s">
        <v>29</v>
      </c>
      <c r="D4" s="1">
        <v>5.8320808195354701</v>
      </c>
      <c r="E4" s="1">
        <v>5.5401520762037402</v>
      </c>
      <c r="F4" s="1">
        <v>6.94518324886032</v>
      </c>
      <c r="G4" s="1">
        <v>0.90278331607969897</v>
      </c>
      <c r="H4" s="1">
        <v>1.4882825686144501</v>
      </c>
      <c r="I4" s="1">
        <v>0.69520298497908894</v>
      </c>
      <c r="J4" s="1">
        <v>0.233161456450763</v>
      </c>
      <c r="K4" s="1">
        <v>0.34622001870192298</v>
      </c>
      <c r="L4" s="1">
        <v>0.50567805074060601</v>
      </c>
      <c r="M4" s="1">
        <v>0.39709821428571401</v>
      </c>
      <c r="N4" s="1">
        <v>0.54161053857231101</v>
      </c>
      <c r="O4">
        <f t="shared" si="0"/>
        <v>0.69520298497908894</v>
      </c>
    </row>
    <row r="5" spans="1:15" ht="15.75" customHeight="1" x14ac:dyDescent="0.2">
      <c r="A5" s="1" t="s">
        <v>33</v>
      </c>
      <c r="B5" s="1" t="s">
        <v>24</v>
      </c>
      <c r="C5" s="1" t="s">
        <v>34</v>
      </c>
      <c r="D5" s="1">
        <v>3.7124156868064002</v>
      </c>
      <c r="E5" s="1">
        <v>2.7937294746354899</v>
      </c>
      <c r="F5" s="1">
        <v>9.0437742345680601</v>
      </c>
      <c r="G5" s="1">
        <v>6.2441171555513604</v>
      </c>
      <c r="H5" s="1">
        <v>1.06159163202089</v>
      </c>
      <c r="I5" s="1">
        <v>6.0014651317253502</v>
      </c>
      <c r="J5" s="1">
        <v>3.6539984880401202E-4</v>
      </c>
      <c r="K5" s="1">
        <v>8.1571127487347597E-4</v>
      </c>
      <c r="L5" s="1">
        <v>1.3461207541456801E-2</v>
      </c>
      <c r="M5" s="1">
        <v>5.7142857142857099E-2</v>
      </c>
      <c r="N5" s="1">
        <v>0.143003168915801</v>
      </c>
      <c r="O5">
        <f t="shared" si="0"/>
        <v>6.0014651317253502</v>
      </c>
    </row>
    <row r="6" spans="1:15" ht="15.75" customHeight="1" x14ac:dyDescent="0.2">
      <c r="A6" s="1" t="s">
        <v>37</v>
      </c>
      <c r="B6" s="1" t="s">
        <v>24</v>
      </c>
      <c r="C6" s="1" t="s">
        <v>38</v>
      </c>
      <c r="D6" s="1">
        <v>-3.5593885884681198</v>
      </c>
      <c r="E6" s="1">
        <v>-4.8212851732100104</v>
      </c>
      <c r="F6" s="1">
        <v>-1.49593469839382</v>
      </c>
      <c r="G6" s="1">
        <v>3.3684737369231699</v>
      </c>
      <c r="H6" s="1">
        <v>4.2661289057642797</v>
      </c>
      <c r="I6" s="1">
        <v>0.62621499710070905</v>
      </c>
      <c r="J6" s="1">
        <v>0.21354263060221801</v>
      </c>
      <c r="K6" s="1">
        <v>0.28138719437917098</v>
      </c>
      <c r="L6" s="1">
        <v>0.42016091187500498</v>
      </c>
      <c r="M6" s="1">
        <v>0.368973214285714</v>
      </c>
      <c r="N6" s="1">
        <v>0.48529877083555301</v>
      </c>
      <c r="O6">
        <f t="shared" si="0"/>
        <v>0.62621499710070905</v>
      </c>
    </row>
    <row r="7" spans="1:15" ht="15.75" customHeight="1" x14ac:dyDescent="0.2">
      <c r="A7" s="1" t="s">
        <v>43</v>
      </c>
      <c r="B7" s="1" t="s">
        <v>45</v>
      </c>
      <c r="C7" s="1" t="s">
        <v>46</v>
      </c>
      <c r="D7" s="1">
        <v>-3.24553695411129</v>
      </c>
      <c r="E7" s="1">
        <v>-4.7061051537210101</v>
      </c>
      <c r="F7" s="1">
        <v>-1.35932003349391</v>
      </c>
      <c r="G7" s="1">
        <v>2.90389261518308</v>
      </c>
      <c r="H7" s="1">
        <v>4.2971917020871997</v>
      </c>
      <c r="I7" s="1">
        <v>0.610362156738251</v>
      </c>
      <c r="J7" s="1">
        <v>0.23834277504790899</v>
      </c>
      <c r="K7" s="1">
        <v>0.34858122696736998</v>
      </c>
      <c r="L7" s="1">
        <v>0.47688849336114603</v>
      </c>
      <c r="M7" s="1">
        <v>0.42142857142857099</v>
      </c>
      <c r="N7" s="1">
        <v>0.52782711549690997</v>
      </c>
      <c r="O7">
        <f t="shared" si="0"/>
        <v>0.610362156738251</v>
      </c>
    </row>
    <row r="8" spans="1:15" ht="15.75" customHeight="1" x14ac:dyDescent="0.2">
      <c r="A8" s="1" t="s">
        <v>47</v>
      </c>
      <c r="B8" s="1" t="s">
        <v>24</v>
      </c>
      <c r="C8" s="1" t="s">
        <v>48</v>
      </c>
      <c r="D8" s="1">
        <v>-3.10816322815618</v>
      </c>
      <c r="E8" s="1">
        <v>-4.3621674312760703</v>
      </c>
      <c r="F8" s="1">
        <v>-1.3683136617671501</v>
      </c>
      <c r="G8" s="1">
        <v>2.3055033874397401</v>
      </c>
      <c r="H8" s="1">
        <v>4.6445161322322202</v>
      </c>
      <c r="I8" s="1">
        <v>0.43934960935294198</v>
      </c>
      <c r="J8" s="1">
        <v>0.29687554992929899</v>
      </c>
      <c r="K8" s="1">
        <v>0.406879804855386</v>
      </c>
      <c r="L8" s="1">
        <v>0.54047649331847003</v>
      </c>
      <c r="M8" s="1">
        <v>0.51249999999999996</v>
      </c>
      <c r="N8" s="1">
        <v>0.62845334718432799</v>
      </c>
      <c r="O8">
        <f t="shared" si="0"/>
        <v>0.43934960935294198</v>
      </c>
    </row>
    <row r="9" spans="1:15" ht="15.75" customHeight="1" x14ac:dyDescent="0.2">
      <c r="A9" s="1" t="s">
        <v>51</v>
      </c>
      <c r="B9" s="1" t="s">
        <v>24</v>
      </c>
      <c r="C9" s="1" t="s">
        <v>52</v>
      </c>
      <c r="D9" s="1">
        <v>0.69389608963805804</v>
      </c>
      <c r="E9" s="1">
        <v>0.19571635151406</v>
      </c>
      <c r="F9" s="1">
        <v>2.5914235101150598</v>
      </c>
      <c r="G9" s="1">
        <v>2.3588316050176199</v>
      </c>
      <c r="H9" s="1">
        <v>3.86451809928601</v>
      </c>
      <c r="I9" s="1">
        <v>0.55475123529185</v>
      </c>
      <c r="J9" s="1">
        <v>0.196892263794227</v>
      </c>
      <c r="K9" s="1">
        <v>0.32708350523463098</v>
      </c>
      <c r="L9" s="1">
        <v>0.47199526985276402</v>
      </c>
      <c r="M9" s="1">
        <v>0.32410714285714298</v>
      </c>
      <c r="N9" s="1">
        <v>0.46526253601263201</v>
      </c>
      <c r="O9">
        <f t="shared" si="0"/>
        <v>0.55475123529185</v>
      </c>
    </row>
    <row r="10" spans="1:15" ht="15.75" customHeight="1" x14ac:dyDescent="0.2">
      <c r="A10" s="1" t="s">
        <v>55</v>
      </c>
      <c r="B10" s="1" t="s">
        <v>24</v>
      </c>
      <c r="C10" s="1" t="s">
        <v>56</v>
      </c>
      <c r="D10" s="1">
        <v>-3.6328311784029301</v>
      </c>
      <c r="E10" s="1">
        <v>-5.8147882143426397</v>
      </c>
      <c r="F10" s="1">
        <v>5.43194587230201</v>
      </c>
      <c r="G10" s="1">
        <v>9.9179084445837002</v>
      </c>
      <c r="H10" s="1">
        <v>5.1449012706138202</v>
      </c>
      <c r="I10" s="1">
        <v>1.70177386854792</v>
      </c>
      <c r="J10" s="1">
        <v>4.1457228073882503E-2</v>
      </c>
      <c r="K10" s="1">
        <v>6.7000555898299299E-2</v>
      </c>
      <c r="L10" s="1">
        <v>0.17215068191456401</v>
      </c>
      <c r="M10" s="1">
        <v>0.110267857142857</v>
      </c>
      <c r="N10" s="1">
        <v>0.209623246202845</v>
      </c>
      <c r="O10">
        <f t="shared" si="0"/>
        <v>1.70177386854792</v>
      </c>
    </row>
    <row r="11" spans="1:15" ht="15.75" customHeight="1" x14ac:dyDescent="0.2">
      <c r="A11" s="1" t="s">
        <v>57</v>
      </c>
      <c r="B11" s="1" t="s">
        <v>24</v>
      </c>
      <c r="C11" s="1" t="s">
        <v>58</v>
      </c>
      <c r="D11" s="1">
        <v>-4.8373737244578104E-3</v>
      </c>
      <c r="E11" s="1">
        <v>0.33874526255501802</v>
      </c>
      <c r="F11" s="1">
        <v>-1.4616759671861901</v>
      </c>
      <c r="G11" s="1">
        <v>-1.25573031076686</v>
      </c>
      <c r="H11" s="1">
        <v>4.9351167103401403</v>
      </c>
      <c r="I11" s="1">
        <v>-0.23431286170947399</v>
      </c>
      <c r="J11" s="1">
        <v>0.34375039143428898</v>
      </c>
      <c r="K11" s="1">
        <v>0.57527245185818099</v>
      </c>
      <c r="L11" s="1">
        <v>0.69126867841865103</v>
      </c>
      <c r="M11" s="1">
        <v>0.59508928571428599</v>
      </c>
      <c r="N11" s="1">
        <v>0.69712891385683495</v>
      </c>
      <c r="O11">
        <f t="shared" si="0"/>
        <v>0.23431286170947399</v>
      </c>
    </row>
    <row r="12" spans="1:15" ht="15.75" customHeight="1" x14ac:dyDescent="0.2">
      <c r="A12" s="1" t="s">
        <v>59</v>
      </c>
      <c r="B12" s="1" t="s">
        <v>25</v>
      </c>
      <c r="C12" s="1" t="s">
        <v>60</v>
      </c>
      <c r="D12" s="1">
        <v>1.7499790219633999</v>
      </c>
      <c r="E12" s="1">
        <v>1.93965896658181</v>
      </c>
      <c r="F12" s="1">
        <v>0.16861563826208401</v>
      </c>
      <c r="G12" s="1">
        <v>-1.5810994369882101</v>
      </c>
      <c r="H12" s="1">
        <v>6.8945255307239197</v>
      </c>
      <c r="I12" s="1">
        <v>-0.22107051704317801</v>
      </c>
      <c r="J12" s="1">
        <v>0.36458366367848799</v>
      </c>
      <c r="K12" s="1">
        <v>0.78804426796966898</v>
      </c>
      <c r="L12" s="1">
        <v>0.86032958750878796</v>
      </c>
      <c r="M12" s="1">
        <v>0.68950892857142898</v>
      </c>
      <c r="N12" s="1">
        <v>0.78359513600267405</v>
      </c>
      <c r="O12">
        <f t="shared" si="0"/>
        <v>0.22107051704317801</v>
      </c>
    </row>
    <row r="13" spans="1:15" ht="15.75" customHeight="1" x14ac:dyDescent="0.2">
      <c r="A13" s="1" t="s">
        <v>61</v>
      </c>
      <c r="B13" s="1" t="s">
        <v>24</v>
      </c>
      <c r="C13" s="1" t="s">
        <v>62</v>
      </c>
      <c r="D13" s="1">
        <v>-3.6682162096320901</v>
      </c>
      <c r="E13" s="1">
        <v>-4.7842656554002199</v>
      </c>
      <c r="F13" s="1">
        <v>-1.54693949953645</v>
      </c>
      <c r="G13" s="1">
        <v>3.00114642646732</v>
      </c>
      <c r="H13" s="1">
        <v>4.4614055987952304</v>
      </c>
      <c r="I13" s="1">
        <v>0.58608711169376004</v>
      </c>
      <c r="J13" s="1">
        <v>0.22395923090300099</v>
      </c>
      <c r="K13" s="1">
        <v>0.31930248820014501</v>
      </c>
      <c r="L13" s="1">
        <v>0.45164563850168099</v>
      </c>
      <c r="M13" s="1">
        <v>0.38169642857142899</v>
      </c>
      <c r="N13" s="1">
        <v>0.50024345567913597</v>
      </c>
      <c r="O13">
        <f t="shared" si="0"/>
        <v>0.58608711169376004</v>
      </c>
    </row>
    <row r="14" spans="1:15" ht="15.75" customHeight="1" x14ac:dyDescent="0.2">
      <c r="A14" s="1" t="s">
        <v>63</v>
      </c>
      <c r="B14" s="1" t="s">
        <v>18</v>
      </c>
      <c r="C14" s="1" t="s">
        <v>19</v>
      </c>
      <c r="D14" s="1">
        <v>0.47333913599522298</v>
      </c>
      <c r="E14" s="1">
        <v>0.80237728259224395</v>
      </c>
      <c r="F14" s="1">
        <v>-1.60443070691791</v>
      </c>
      <c r="G14" s="1">
        <v>-2.5212992634961902</v>
      </c>
      <c r="H14" s="1">
        <v>2.6926879569956199</v>
      </c>
      <c r="I14" s="1">
        <v>-0.89497051288081397</v>
      </c>
      <c r="J14" s="1">
        <v>0.14507932060197001</v>
      </c>
      <c r="K14" s="1">
        <v>0.22254929027822801</v>
      </c>
      <c r="L14" s="1">
        <v>0.365804017646018</v>
      </c>
      <c r="M14" s="1">
        <v>0.25580357142857102</v>
      </c>
      <c r="N14" s="1">
        <v>0.36246616997965703</v>
      </c>
      <c r="O14">
        <f t="shared" si="0"/>
        <v>0.89497051288081397</v>
      </c>
    </row>
    <row r="15" spans="1:15" ht="15.75" customHeight="1" x14ac:dyDescent="0.2">
      <c r="A15" s="1" t="s">
        <v>66</v>
      </c>
      <c r="B15" s="1" t="s">
        <v>24</v>
      </c>
      <c r="C15" s="1" t="s">
        <v>67</v>
      </c>
      <c r="D15" s="1">
        <v>1.05548646071428</v>
      </c>
      <c r="E15" s="1">
        <v>1.5109581632798099</v>
      </c>
      <c r="F15" s="1">
        <v>-1.3878538208659501</v>
      </c>
      <c r="G15" s="1">
        <v>-3.2161509514444901</v>
      </c>
      <c r="H15" s="1">
        <v>2.4238675466758699</v>
      </c>
      <c r="I15" s="1">
        <v>-1.1730307700048701</v>
      </c>
      <c r="J15" s="1">
        <v>7.2920236399032196E-2</v>
      </c>
      <c r="K15" s="1">
        <v>0.15974466456987499</v>
      </c>
      <c r="L15" s="1">
        <v>0.30202745378243701</v>
      </c>
      <c r="M15" s="1">
        <v>0.160714285714286</v>
      </c>
      <c r="N15" s="1">
        <v>0.26554423705221802</v>
      </c>
      <c r="O15">
        <f t="shared" si="0"/>
        <v>1.1730307700048701</v>
      </c>
    </row>
    <row r="16" spans="1:15" ht="15.75" customHeight="1" x14ac:dyDescent="0.2">
      <c r="A16" s="1" t="s">
        <v>70</v>
      </c>
      <c r="B16" s="1" t="s">
        <v>24</v>
      </c>
      <c r="C16" s="1" t="s">
        <v>72</v>
      </c>
      <c r="D16" s="1">
        <v>3.9383071078478098</v>
      </c>
      <c r="E16" s="1">
        <v>3.6177635262919399</v>
      </c>
      <c r="F16" s="1">
        <v>5.7165168611285599</v>
      </c>
      <c r="G16" s="1">
        <v>2.14672473876412</v>
      </c>
      <c r="H16" s="1">
        <v>0.61026318106978905</v>
      </c>
      <c r="I16" s="1">
        <v>3.52421494629513</v>
      </c>
      <c r="J16" s="1">
        <v>3.6539984880401202E-4</v>
      </c>
      <c r="K16" s="1">
        <v>5.2681328207022302E-3</v>
      </c>
      <c r="L16" s="1">
        <v>3.8636909898585099E-2</v>
      </c>
      <c r="M16" s="1">
        <v>5.7142857142857099E-2</v>
      </c>
      <c r="N16" s="1">
        <v>0.143003168915801</v>
      </c>
      <c r="O16">
        <f t="shared" si="0"/>
        <v>3.52421494629513</v>
      </c>
    </row>
    <row r="17" spans="1:15" ht="15.75" customHeight="1" x14ac:dyDescent="0.2">
      <c r="A17" s="1" t="s">
        <v>74</v>
      </c>
      <c r="B17" s="1" t="s">
        <v>75</v>
      </c>
      <c r="C17" s="1" t="s">
        <v>76</v>
      </c>
      <c r="D17" s="1">
        <v>-3.1913251191654601</v>
      </c>
      <c r="E17" s="1">
        <v>-4.5562377768965003</v>
      </c>
      <c r="F17" s="1">
        <v>-1.30256595595061</v>
      </c>
      <c r="G17" s="1">
        <v>2.82687837584028</v>
      </c>
      <c r="H17" s="1">
        <v>6.2283957445501201</v>
      </c>
      <c r="I17" s="1">
        <v>0.422315551398459</v>
      </c>
      <c r="J17" s="1">
        <v>0.34895870905425203</v>
      </c>
      <c r="K17" s="1">
        <v>0.53645533087805297</v>
      </c>
      <c r="L17" s="1">
        <v>0.66353428331576703</v>
      </c>
      <c r="M17" s="1">
        <v>0.61339285714285696</v>
      </c>
      <c r="N17" s="1">
        <v>0.72344592479740399</v>
      </c>
      <c r="O17">
        <f t="shared" si="0"/>
        <v>0.422315551398459</v>
      </c>
    </row>
    <row r="18" spans="1:15" ht="15.75" customHeight="1" x14ac:dyDescent="0.2">
      <c r="A18" s="1" t="s">
        <v>79</v>
      </c>
      <c r="B18" s="1" t="s">
        <v>24</v>
      </c>
      <c r="C18" s="1" t="s">
        <v>80</v>
      </c>
      <c r="D18" s="1">
        <v>0.76094797078503096</v>
      </c>
      <c r="E18" s="1">
        <v>1.5308372702381099</v>
      </c>
      <c r="F18" s="1">
        <v>-1.3552935567256601</v>
      </c>
      <c r="G18" s="1">
        <v>-3.0149288277802002</v>
      </c>
      <c r="H18" s="1">
        <v>2.4547982169788498</v>
      </c>
      <c r="I18" s="1">
        <v>-1.0203885934713499</v>
      </c>
      <c r="J18" s="1">
        <v>8.8085769342425999E-2</v>
      </c>
      <c r="K18" s="1">
        <v>0.16325929559316499</v>
      </c>
      <c r="L18" s="1">
        <v>0.29861886028235002</v>
      </c>
      <c r="M18" s="1">
        <v>0.19375000000000001</v>
      </c>
      <c r="N18" s="1">
        <v>0.30203943705528802</v>
      </c>
      <c r="O18">
        <f t="shared" si="0"/>
        <v>1.0203885934713499</v>
      </c>
    </row>
    <row r="19" spans="1:15" ht="15.75" customHeight="1" x14ac:dyDescent="0.2">
      <c r="A19" s="1" t="s">
        <v>82</v>
      </c>
      <c r="B19" s="1" t="s">
        <v>31</v>
      </c>
      <c r="C19" s="1" t="s">
        <v>84</v>
      </c>
      <c r="D19" s="1">
        <v>4.7490871751396</v>
      </c>
      <c r="E19" s="1">
        <v>5.2401065708772903</v>
      </c>
      <c r="F19" s="1">
        <v>-1.1884893737661599</v>
      </c>
      <c r="G19" s="1">
        <v>-6.3247509174631897</v>
      </c>
      <c r="H19" s="1">
        <v>2.61160072168343</v>
      </c>
      <c r="I19" s="1">
        <v>-2.7296957307910299</v>
      </c>
      <c r="J19" s="1">
        <v>3.6539984880401202E-4</v>
      </c>
      <c r="K19" s="1">
        <v>5.4325538801212298E-2</v>
      </c>
      <c r="L19" s="1">
        <v>0.16063123677362401</v>
      </c>
      <c r="M19" s="1">
        <v>5.7142857142857099E-2</v>
      </c>
      <c r="N19" s="1">
        <v>0.143003168915801</v>
      </c>
      <c r="O19">
        <f t="shared" si="0"/>
        <v>2.7296957307910299</v>
      </c>
    </row>
    <row r="20" spans="1:15" ht="15.75" customHeight="1" x14ac:dyDescent="0.2">
      <c r="A20" s="1" t="s">
        <v>88</v>
      </c>
      <c r="B20" s="1" t="s">
        <v>40</v>
      </c>
      <c r="C20" s="1" t="s">
        <v>89</v>
      </c>
      <c r="D20" s="1">
        <v>-3.5672084831006301</v>
      </c>
      <c r="E20" s="1">
        <v>-4.8354655749251796</v>
      </c>
      <c r="F20" s="1">
        <v>-1.4426002434677601</v>
      </c>
      <c r="G20" s="1">
        <v>3.3743806689743399</v>
      </c>
      <c r="H20" s="1">
        <v>4.2875191656753397</v>
      </c>
      <c r="I20" s="1">
        <v>0.743420717920795</v>
      </c>
      <c r="J20" s="1">
        <v>0.166668022947628</v>
      </c>
      <c r="K20" s="1">
        <v>0.27086935516117999</v>
      </c>
      <c r="L20" s="1">
        <v>0.39722171295301301</v>
      </c>
      <c r="M20" s="1">
        <v>0.32767857142857099</v>
      </c>
      <c r="N20" s="1">
        <v>0.44165079657136502</v>
      </c>
      <c r="O20">
        <f t="shared" si="0"/>
        <v>0.743420717920795</v>
      </c>
    </row>
    <row r="21" spans="1:15" ht="15.75" customHeight="1" x14ac:dyDescent="0.2">
      <c r="A21" s="1" t="s">
        <v>93</v>
      </c>
      <c r="B21" s="1" t="s">
        <v>31</v>
      </c>
      <c r="C21" s="1" t="s">
        <v>84</v>
      </c>
      <c r="D21" s="1">
        <v>3.88162978218313</v>
      </c>
      <c r="E21" s="1">
        <v>4.5133456384989499</v>
      </c>
      <c r="F21" s="1">
        <v>-1.56134416389681</v>
      </c>
      <c r="G21" s="1">
        <v>-5.9730528833791396</v>
      </c>
      <c r="H21" s="1">
        <v>2.3180909798802301</v>
      </c>
      <c r="I21" s="1">
        <v>-2.5990812306949498</v>
      </c>
      <c r="J21" s="1">
        <v>3.6539984880401202E-4</v>
      </c>
      <c r="K21" s="1">
        <v>5.1718968374685301E-2</v>
      </c>
      <c r="L21" s="1">
        <v>0.15683568307739801</v>
      </c>
      <c r="M21" s="1">
        <v>5.7142857142857099E-2</v>
      </c>
      <c r="N21" s="1">
        <v>0.143003168915801</v>
      </c>
      <c r="O21">
        <f t="shared" si="0"/>
        <v>2.5990812306949498</v>
      </c>
    </row>
    <row r="22" spans="1:15" ht="15.75" customHeight="1" x14ac:dyDescent="0.2">
      <c r="A22" s="1" t="s">
        <v>96</v>
      </c>
      <c r="B22" s="1" t="s">
        <v>97</v>
      </c>
      <c r="C22" s="1" t="s">
        <v>98</v>
      </c>
      <c r="D22" s="1">
        <v>-2.3025503864979799</v>
      </c>
      <c r="E22" s="1">
        <v>-2.8406383479665198</v>
      </c>
      <c r="F22" s="1">
        <v>-1.3928567562379199</v>
      </c>
      <c r="G22" s="1">
        <v>2.1412821930385002</v>
      </c>
      <c r="H22" s="1">
        <v>4.00909259572932</v>
      </c>
      <c r="I22" s="1">
        <v>0.42966047688366199</v>
      </c>
      <c r="J22" s="1">
        <v>0.32124398182908698</v>
      </c>
      <c r="K22" s="1">
        <v>0.40817467579859001</v>
      </c>
      <c r="L22" s="1">
        <v>0.53763404689888805</v>
      </c>
      <c r="M22" s="1">
        <v>0.46495535714285702</v>
      </c>
      <c r="N22" s="1">
        <v>0.57651696505512895</v>
      </c>
      <c r="O22">
        <f t="shared" si="0"/>
        <v>0.42966047688366199</v>
      </c>
    </row>
    <row r="23" spans="1:15" ht="15.75" customHeight="1" x14ac:dyDescent="0.2">
      <c r="A23" s="1" t="s">
        <v>99</v>
      </c>
      <c r="B23" s="1" t="s">
        <v>24</v>
      </c>
      <c r="C23" s="1" t="s">
        <v>52</v>
      </c>
      <c r="D23" s="1">
        <v>-0.74065286426864796</v>
      </c>
      <c r="E23" s="1">
        <v>-4.62344290492487</v>
      </c>
      <c r="F23" s="1">
        <v>6.0664476045198503</v>
      </c>
      <c r="G23" s="1">
        <v>8.7544565629539406</v>
      </c>
      <c r="H23" s="1">
        <v>5.5798766031098399</v>
      </c>
      <c r="I23" s="1">
        <v>1.46514689166155</v>
      </c>
      <c r="J23" s="1">
        <v>8.2904622271651296E-2</v>
      </c>
      <c r="K23" s="1">
        <v>8.4254986674256002E-2</v>
      </c>
      <c r="L23" s="1">
        <v>0.20212095878238401</v>
      </c>
      <c r="M23" s="1">
        <v>0.150892857142857</v>
      </c>
      <c r="N23" s="1">
        <v>0.26308313925037102</v>
      </c>
      <c r="O23">
        <f t="shared" si="0"/>
        <v>1.46514689166155</v>
      </c>
    </row>
    <row r="24" spans="1:15" ht="15.75" customHeight="1" x14ac:dyDescent="0.2">
      <c r="A24" s="1" t="s">
        <v>103</v>
      </c>
      <c r="B24" s="1" t="s">
        <v>31</v>
      </c>
      <c r="C24" s="1" t="s">
        <v>104</v>
      </c>
      <c r="D24" s="1">
        <v>-2.82354145843702</v>
      </c>
      <c r="E24" s="1">
        <v>-4.3985113586060001</v>
      </c>
      <c r="F24" s="1">
        <v>-0.91226916570071304</v>
      </c>
      <c r="G24" s="1">
        <v>2.62711878603222</v>
      </c>
      <c r="H24" s="1">
        <v>4.7207909972412798</v>
      </c>
      <c r="I24" s="1">
        <v>0.55084203127689502</v>
      </c>
      <c r="J24" s="1">
        <v>0.26562567900481299</v>
      </c>
      <c r="K24" s="1">
        <v>0.33781410399793199</v>
      </c>
      <c r="L24" s="1">
        <v>0.47375801342361501</v>
      </c>
      <c r="M24" s="1">
        <v>0.42209821428571398</v>
      </c>
      <c r="N24" s="1">
        <v>0.54170625439437303</v>
      </c>
      <c r="O24">
        <f t="shared" si="0"/>
        <v>0.55084203127689502</v>
      </c>
    </row>
    <row r="25" spans="1:15" ht="12.75" x14ac:dyDescent="0.2">
      <c r="A25" s="1" t="s">
        <v>108</v>
      </c>
      <c r="B25" s="1" t="s">
        <v>24</v>
      </c>
      <c r="C25" s="1" t="s">
        <v>65</v>
      </c>
      <c r="D25" s="1">
        <v>1.7917972190667599</v>
      </c>
      <c r="E25" s="1">
        <v>1.52059018629639</v>
      </c>
      <c r="F25" s="1">
        <v>6.9900638310825096</v>
      </c>
      <c r="G25" s="1">
        <v>5.0840741766117299</v>
      </c>
      <c r="H25" s="1">
        <v>3.9024859410941399</v>
      </c>
      <c r="I25" s="1">
        <v>0.78624711294476601</v>
      </c>
      <c r="J25" s="1">
        <v>0.25906805951797401</v>
      </c>
      <c r="K25" s="1">
        <v>0.35689120059727297</v>
      </c>
      <c r="L25" s="1">
        <v>0.50902308671991703</v>
      </c>
      <c r="M25" s="1">
        <v>0.45624999999999999</v>
      </c>
      <c r="N25" s="1">
        <v>0.59374823134486099</v>
      </c>
      <c r="O25">
        <f t="shared" si="0"/>
        <v>0.78624711294476601</v>
      </c>
    </row>
    <row r="26" spans="1:15" ht="12.75" x14ac:dyDescent="0.2">
      <c r="A26" s="1" t="s">
        <v>111</v>
      </c>
      <c r="B26" s="1" t="s">
        <v>112</v>
      </c>
      <c r="C26" s="1" t="s">
        <v>113</v>
      </c>
      <c r="D26" s="1">
        <v>2.1678252194135901</v>
      </c>
      <c r="E26" s="1">
        <v>2.5229700841010199</v>
      </c>
      <c r="F26" s="1">
        <v>-1.1795867146655099</v>
      </c>
      <c r="G26" s="1">
        <v>-3.8056936766319298</v>
      </c>
      <c r="H26" s="1">
        <v>2.4582365533295301</v>
      </c>
      <c r="I26" s="1">
        <v>-1.4295549041761999</v>
      </c>
      <c r="J26" s="1">
        <v>1.5561673138091699E-2</v>
      </c>
      <c r="K26" s="1">
        <v>0.103229265262534</v>
      </c>
      <c r="L26" s="1">
        <v>0.233120278865389</v>
      </c>
      <c r="M26" s="1">
        <v>7.1874999999999994E-2</v>
      </c>
      <c r="N26" s="1">
        <v>0.160471971270711</v>
      </c>
      <c r="O26">
        <f t="shared" si="0"/>
        <v>1.4295549041761999</v>
      </c>
    </row>
    <row r="27" spans="1:15" ht="12.75" x14ac:dyDescent="0.2">
      <c r="A27" s="1" t="s">
        <v>119</v>
      </c>
      <c r="B27" s="1" t="s">
        <v>18</v>
      </c>
      <c r="C27" s="1" t="s">
        <v>120</v>
      </c>
      <c r="D27" s="1">
        <v>-1.1256062550932</v>
      </c>
      <c r="E27" s="1">
        <v>0.28705000575181699</v>
      </c>
      <c r="F27" s="1">
        <v>-1.1256062550932</v>
      </c>
      <c r="G27" s="1">
        <v>-1.4245580822116899</v>
      </c>
      <c r="H27" s="1">
        <v>6.5717944586416897</v>
      </c>
      <c r="I27" s="1">
        <v>-0.22565528731408499</v>
      </c>
      <c r="J27" s="1">
        <v>0.41968930359850398</v>
      </c>
      <c r="K27" s="1">
        <v>0.65728839470479095</v>
      </c>
      <c r="L27" s="1">
        <v>0.75708724465687804</v>
      </c>
      <c r="M27" s="1">
        <v>0.84776785714285696</v>
      </c>
      <c r="N27" s="1">
        <v>0.89320499314471302</v>
      </c>
      <c r="O27">
        <f t="shared" si="0"/>
        <v>0.22565528731408499</v>
      </c>
    </row>
    <row r="28" spans="1:15" ht="12.75" x14ac:dyDescent="0.2">
      <c r="A28" s="1" t="s">
        <v>121</v>
      </c>
      <c r="B28" s="1" t="s">
        <v>25</v>
      </c>
      <c r="C28" s="1" t="s">
        <v>95</v>
      </c>
      <c r="D28" s="1">
        <v>3.3946689219256299</v>
      </c>
      <c r="E28" s="1">
        <v>3.23153165984291</v>
      </c>
      <c r="F28" s="1">
        <v>3.42044875486754</v>
      </c>
      <c r="G28" s="1">
        <v>0.190802921342626</v>
      </c>
      <c r="H28" s="1">
        <v>3.0153165264514099</v>
      </c>
      <c r="I28" s="1">
        <v>3.3920779584414799E-2</v>
      </c>
      <c r="J28" s="1">
        <v>0.48186532559807199</v>
      </c>
      <c r="K28" s="1">
        <v>0.73680286262033101</v>
      </c>
      <c r="L28" s="1">
        <v>0.82262986041553998</v>
      </c>
      <c r="M28" s="1">
        <v>0.9</v>
      </c>
      <c r="N28" s="1">
        <v>0.92830079692627399</v>
      </c>
      <c r="O28">
        <f t="shared" si="0"/>
        <v>3.3920779584414799E-2</v>
      </c>
    </row>
    <row r="29" spans="1:15" ht="12.75" x14ac:dyDescent="0.2">
      <c r="A29" s="1" t="s">
        <v>122</v>
      </c>
      <c r="B29" s="1" t="s">
        <v>24</v>
      </c>
      <c r="C29" s="1" t="s">
        <v>56</v>
      </c>
      <c r="D29" s="1">
        <v>-1.0324584895251201</v>
      </c>
      <c r="E29" s="1">
        <v>-0.54444371418278004</v>
      </c>
      <c r="F29" s="1">
        <v>-1.0324584895251201</v>
      </c>
      <c r="G29" s="1">
        <v>-0.39538020123100398</v>
      </c>
      <c r="H29" s="1">
        <v>5.7543239037197198</v>
      </c>
      <c r="I29" s="1">
        <v>-5.6987802822202102E-2</v>
      </c>
      <c r="J29" s="1">
        <v>0.46632131921199799</v>
      </c>
      <c r="K29" s="1">
        <v>0.62382870977149896</v>
      </c>
      <c r="L29" s="1">
        <v>0.73522245856236301</v>
      </c>
      <c r="M29" s="1">
        <v>0.82544642857142903</v>
      </c>
      <c r="N29" s="1">
        <v>0.87442976408215201</v>
      </c>
      <c r="O29">
        <f t="shared" si="0"/>
        <v>5.6987802822202102E-2</v>
      </c>
    </row>
    <row r="30" spans="1:15" ht="12.75" x14ac:dyDescent="0.2">
      <c r="A30" s="1" t="s">
        <v>123</v>
      </c>
      <c r="B30" s="1" t="s">
        <v>25</v>
      </c>
      <c r="C30" s="1" t="s">
        <v>69</v>
      </c>
      <c r="D30" s="1">
        <v>0.63332950361214801</v>
      </c>
      <c r="E30" s="1">
        <v>1.0811842498142601</v>
      </c>
      <c r="F30" s="1">
        <v>-1.25442321820678</v>
      </c>
      <c r="G30" s="1">
        <v>-2.3582085620925</v>
      </c>
      <c r="H30" s="1">
        <v>2.7651989236821599</v>
      </c>
      <c r="I30" s="1">
        <v>-0.77717954286880198</v>
      </c>
      <c r="J30" s="1">
        <v>0.170985754107053</v>
      </c>
      <c r="K30" s="1">
        <v>0.284829171681732</v>
      </c>
      <c r="L30" s="1">
        <v>0.42654018031035001</v>
      </c>
      <c r="M30" s="1">
        <v>0.33035714285714302</v>
      </c>
      <c r="N30" s="1">
        <v>0.439755666245568</v>
      </c>
      <c r="O30">
        <f t="shared" si="0"/>
        <v>0.77717954286880198</v>
      </c>
    </row>
    <row r="31" spans="1:15" ht="12.75" x14ac:dyDescent="0.2">
      <c r="A31" s="1" t="s">
        <v>124</v>
      </c>
      <c r="B31" s="1" t="s">
        <v>31</v>
      </c>
      <c r="C31" s="1" t="s">
        <v>125</v>
      </c>
      <c r="D31" s="1">
        <v>-3.91649677205627</v>
      </c>
      <c r="E31" s="1">
        <v>-5.7206861132124898</v>
      </c>
      <c r="F31" s="1">
        <v>3.6041190941539698</v>
      </c>
      <c r="G31" s="1">
        <v>9.0021437483078195</v>
      </c>
      <c r="H31" s="1">
        <v>4.6662129389456304</v>
      </c>
      <c r="I31" s="1">
        <v>1.7186356988868301</v>
      </c>
      <c r="J31" s="1">
        <v>4.1457228073882503E-2</v>
      </c>
      <c r="K31" s="1">
        <v>6.81764948959665E-2</v>
      </c>
      <c r="L31" s="1">
        <v>0.17595031514328899</v>
      </c>
      <c r="M31" s="1">
        <v>0.109821428571429</v>
      </c>
      <c r="N31" s="1">
        <v>0.20789457927948601</v>
      </c>
      <c r="O31">
        <f t="shared" si="0"/>
        <v>1.7186356988868301</v>
      </c>
    </row>
    <row r="32" spans="1:15" ht="12.75" x14ac:dyDescent="0.2">
      <c r="A32" s="1" t="s">
        <v>126</v>
      </c>
      <c r="B32" s="1" t="s">
        <v>24</v>
      </c>
      <c r="C32" s="1" t="s">
        <v>127</v>
      </c>
      <c r="D32" s="1">
        <v>3.1225135807074</v>
      </c>
      <c r="E32" s="1">
        <v>3.5820987087733198</v>
      </c>
      <c r="F32" s="1">
        <v>0.243991370309878</v>
      </c>
      <c r="G32" s="1">
        <v>-3.4402850587714502</v>
      </c>
      <c r="H32" s="1">
        <v>3.1961119660654802</v>
      </c>
      <c r="I32" s="1">
        <v>-0.91828178494355095</v>
      </c>
      <c r="J32" s="1">
        <v>6.7712202681440001E-2</v>
      </c>
      <c r="K32" s="1">
        <v>0.17393067613132901</v>
      </c>
      <c r="L32" s="1">
        <v>0.334608757381536</v>
      </c>
      <c r="M32" s="1">
        <v>0.122767857142857</v>
      </c>
      <c r="N32" s="1">
        <v>0.231977639440237</v>
      </c>
      <c r="O32">
        <f t="shared" si="0"/>
        <v>0.91828178494355095</v>
      </c>
    </row>
    <row r="33" spans="1:15" ht="12.75" x14ac:dyDescent="0.2">
      <c r="A33" s="1" t="s">
        <v>129</v>
      </c>
      <c r="B33" s="1" t="s">
        <v>24</v>
      </c>
      <c r="C33" s="1" t="s">
        <v>130</v>
      </c>
      <c r="D33" s="1">
        <v>0.42220522712144798</v>
      </c>
      <c r="E33" s="1">
        <v>0.99785273783261996</v>
      </c>
      <c r="F33" s="1">
        <v>-1.17441622664945</v>
      </c>
      <c r="G33" s="1">
        <v>-1.6586372929878599</v>
      </c>
      <c r="H33" s="1">
        <v>4.0149039930636699</v>
      </c>
      <c r="I33" s="1">
        <v>-0.416457193972122</v>
      </c>
      <c r="J33" s="1">
        <v>0.307292178288741</v>
      </c>
      <c r="K33" s="1">
        <v>0.57942636204624598</v>
      </c>
      <c r="L33" s="1">
        <v>0.69085754808252797</v>
      </c>
      <c r="M33" s="1">
        <v>0.50736607142857104</v>
      </c>
      <c r="N33" s="1">
        <v>0.63078754973660001</v>
      </c>
      <c r="O33">
        <f t="shared" si="0"/>
        <v>0.416457193972122</v>
      </c>
    </row>
    <row r="34" spans="1:15" ht="12.75" x14ac:dyDescent="0.2">
      <c r="A34" s="1" t="s">
        <v>132</v>
      </c>
      <c r="B34" s="1" t="s">
        <v>24</v>
      </c>
      <c r="C34" s="1" t="s">
        <v>80</v>
      </c>
      <c r="D34" s="1">
        <v>2.8076300554923699</v>
      </c>
      <c r="E34" s="1">
        <v>3.77213120065782</v>
      </c>
      <c r="F34" s="1">
        <v>-1.3822657635643401</v>
      </c>
      <c r="G34" s="1">
        <v>-4.9883386023685601</v>
      </c>
      <c r="H34" s="1">
        <v>2.2982123511202599</v>
      </c>
      <c r="I34" s="1">
        <v>-2.2299047539894201</v>
      </c>
      <c r="J34" s="1">
        <v>5.23319582318488E-3</v>
      </c>
      <c r="K34" s="1">
        <v>5.8767512084851502E-2</v>
      </c>
      <c r="L34" s="1">
        <v>0.16797267134815</v>
      </c>
      <c r="M34" s="1">
        <v>5.8035714285714302E-2</v>
      </c>
      <c r="N34" s="1">
        <v>0.14439978521198599</v>
      </c>
      <c r="O34">
        <f t="shared" si="0"/>
        <v>2.2299047539894201</v>
      </c>
    </row>
    <row r="35" spans="1:15" ht="12.75" x14ac:dyDescent="0.2">
      <c r="A35" s="1" t="s">
        <v>133</v>
      </c>
      <c r="B35" s="1" t="s">
        <v>24</v>
      </c>
      <c r="C35" s="1" t="s">
        <v>134</v>
      </c>
      <c r="D35" s="1">
        <v>-1.5782185363675501</v>
      </c>
      <c r="E35" s="1">
        <v>-0.90498109151911599</v>
      </c>
      <c r="F35" s="1">
        <v>-1.6231121301174101</v>
      </c>
      <c r="G35" s="1">
        <v>0.427996953509311</v>
      </c>
      <c r="H35" s="1">
        <v>5.7817832365672297</v>
      </c>
      <c r="I35" s="1">
        <v>6.0652815815439902E-2</v>
      </c>
      <c r="J35" s="1">
        <v>0.46354174952270399</v>
      </c>
      <c r="K35" s="1">
        <v>0.62779712496613405</v>
      </c>
      <c r="L35" s="1">
        <v>0.73819603239795095</v>
      </c>
      <c r="M35" s="1">
        <v>0.77678571428571397</v>
      </c>
      <c r="N35" s="1">
        <v>0.84041664973719199</v>
      </c>
      <c r="O35">
        <f t="shared" si="0"/>
        <v>6.0652815815439902E-2</v>
      </c>
    </row>
    <row r="36" spans="1:15" ht="12.75" x14ac:dyDescent="0.2">
      <c r="A36" s="1" t="s">
        <v>136</v>
      </c>
      <c r="B36" s="1" t="s">
        <v>24</v>
      </c>
      <c r="C36" s="1" t="s">
        <v>137</v>
      </c>
      <c r="D36" s="1">
        <v>0.97329289924158202</v>
      </c>
      <c r="E36" s="1">
        <v>1.01028339677284</v>
      </c>
      <c r="F36" s="1">
        <v>0.52592951152909795</v>
      </c>
      <c r="G36" s="1">
        <v>-0.47828691881075602</v>
      </c>
      <c r="H36" s="1">
        <v>3.3671874371125599</v>
      </c>
      <c r="I36" s="1">
        <v>-0.11507993603693401</v>
      </c>
      <c r="J36" s="1">
        <v>0.4455959780921</v>
      </c>
      <c r="K36" s="1">
        <v>0.61065375982436598</v>
      </c>
      <c r="L36" s="1">
        <v>0.72158094838142295</v>
      </c>
      <c r="M36" s="1">
        <v>0.63147321428571401</v>
      </c>
      <c r="N36" s="1">
        <v>0.73243849049181897</v>
      </c>
      <c r="O36">
        <f t="shared" si="0"/>
        <v>0.11507993603693401</v>
      </c>
    </row>
    <row r="37" spans="1:15" ht="12.75" x14ac:dyDescent="0.2">
      <c r="A37" s="1" t="s">
        <v>138</v>
      </c>
      <c r="B37" s="1" t="s">
        <v>18</v>
      </c>
      <c r="C37" s="1" t="s">
        <v>120</v>
      </c>
      <c r="D37" s="1">
        <v>0.17224838427525599</v>
      </c>
      <c r="E37" s="1">
        <v>0.75813013882758096</v>
      </c>
      <c r="F37" s="1">
        <v>-1.3057104391292</v>
      </c>
      <c r="G37" s="1">
        <v>-1.3825811219581601</v>
      </c>
      <c r="H37" s="1">
        <v>4.4573920836710998</v>
      </c>
      <c r="I37" s="1">
        <v>-0.26735367662607001</v>
      </c>
      <c r="J37" s="1">
        <v>0.31606265207053202</v>
      </c>
      <c r="K37" s="1">
        <v>0.61585465175003296</v>
      </c>
      <c r="L37" s="1">
        <v>0.72175945141785203</v>
      </c>
      <c r="M37" s="1">
        <v>0.56964285714285701</v>
      </c>
      <c r="N37" s="1">
        <v>0.68323106867458006</v>
      </c>
      <c r="O37">
        <f t="shared" si="0"/>
        <v>0.26735367662607001</v>
      </c>
    </row>
    <row r="38" spans="1:15" ht="12.75" x14ac:dyDescent="0.2">
      <c r="A38" s="1" t="s">
        <v>139</v>
      </c>
      <c r="B38" s="1" t="s">
        <v>18</v>
      </c>
      <c r="C38" s="1" t="s">
        <v>140</v>
      </c>
      <c r="D38" s="1">
        <v>-0.11901824558600201</v>
      </c>
      <c r="E38" s="1">
        <v>0.35560624304711602</v>
      </c>
      <c r="F38" s="1">
        <v>-1.2460560989669001</v>
      </c>
      <c r="G38" s="1">
        <v>-1.7194856929660001</v>
      </c>
      <c r="H38" s="1">
        <v>2.53963075121584</v>
      </c>
      <c r="I38" s="1">
        <v>-0.56480042845698797</v>
      </c>
      <c r="J38" s="1">
        <v>0.248705415398428</v>
      </c>
      <c r="K38" s="1">
        <v>0.34074811160384599</v>
      </c>
      <c r="L38" s="1">
        <v>0.47579980003734001</v>
      </c>
      <c r="M38" s="1">
        <v>0.40825892857142898</v>
      </c>
      <c r="N38" s="1">
        <v>0.50747747394946296</v>
      </c>
      <c r="O38">
        <f t="shared" si="0"/>
        <v>0.56480042845698797</v>
      </c>
    </row>
    <row r="39" spans="1:15" ht="12.75" x14ac:dyDescent="0.2">
      <c r="A39" s="1" t="s">
        <v>143</v>
      </c>
      <c r="B39" s="1" t="s">
        <v>25</v>
      </c>
      <c r="C39" s="1" t="s">
        <v>69</v>
      </c>
      <c r="D39" s="1">
        <v>1.13013943050129</v>
      </c>
      <c r="E39" s="1">
        <v>1.74814086049444</v>
      </c>
      <c r="F39" s="1">
        <v>-1.11731137437892</v>
      </c>
      <c r="G39" s="1">
        <v>-2.8743132234536501</v>
      </c>
      <c r="H39" s="1">
        <v>2.5250117719973999</v>
      </c>
      <c r="I39" s="1">
        <v>-1.10956228090204</v>
      </c>
      <c r="J39" s="1">
        <v>8.8085769342425999E-2</v>
      </c>
      <c r="K39" s="1">
        <v>0.17653568123563401</v>
      </c>
      <c r="L39" s="1">
        <v>0.31728957395487001</v>
      </c>
      <c r="M39" s="1">
        <v>0.194419642857143</v>
      </c>
      <c r="N39" s="1">
        <v>0.30246509326596899</v>
      </c>
      <c r="O39">
        <f t="shared" si="0"/>
        <v>1.10956228090204</v>
      </c>
    </row>
    <row r="40" spans="1:15" ht="12.75" x14ac:dyDescent="0.2">
      <c r="A40" s="1" t="s">
        <v>144</v>
      </c>
      <c r="B40" s="1" t="s">
        <v>25</v>
      </c>
      <c r="C40" s="1" t="s">
        <v>145</v>
      </c>
      <c r="D40" s="1">
        <v>0.87244312861956796</v>
      </c>
      <c r="E40" s="1">
        <v>3.5132731184513801</v>
      </c>
      <c r="F40" s="1">
        <v>-1.23606391404339</v>
      </c>
      <c r="G40" s="1">
        <v>-4.1019220323270096</v>
      </c>
      <c r="H40" s="1">
        <v>5.5414852939285</v>
      </c>
      <c r="I40" s="1">
        <v>-0.58472003863067301</v>
      </c>
      <c r="J40" s="1">
        <v>0.23437583654274599</v>
      </c>
      <c r="K40" s="1">
        <v>0.44584209698469002</v>
      </c>
      <c r="L40" s="1">
        <v>0.58125199961184004</v>
      </c>
      <c r="M40" s="1">
        <v>0.35558035714285702</v>
      </c>
      <c r="N40" s="1">
        <v>0.52309133317079304</v>
      </c>
      <c r="O40">
        <f t="shared" si="0"/>
        <v>0.58472003863067301</v>
      </c>
    </row>
    <row r="41" spans="1:15" ht="12.75" x14ac:dyDescent="0.2">
      <c r="A41" s="1" t="s">
        <v>146</v>
      </c>
      <c r="B41" s="1" t="s">
        <v>147</v>
      </c>
      <c r="C41" s="1" t="s">
        <v>148</v>
      </c>
      <c r="D41" s="1">
        <v>0.11602204269519301</v>
      </c>
      <c r="E41" s="1">
        <v>0.567613279008092</v>
      </c>
      <c r="F41" s="1">
        <v>-1.11442795868208</v>
      </c>
      <c r="G41" s="1">
        <v>-1.6048011393842401</v>
      </c>
      <c r="H41" s="1">
        <v>3.0692101360724702</v>
      </c>
      <c r="I41" s="1">
        <v>-0.44200502204629899</v>
      </c>
      <c r="J41" s="1">
        <v>0.25906805951797401</v>
      </c>
      <c r="K41" s="1">
        <v>0.38132698967022599</v>
      </c>
      <c r="L41" s="1">
        <v>0.51528858822596402</v>
      </c>
      <c r="M41" s="1">
        <v>0.43125000000000002</v>
      </c>
      <c r="N41" s="1">
        <v>0.53577424010072106</v>
      </c>
      <c r="O41">
        <f t="shared" si="0"/>
        <v>0.44200502204629899</v>
      </c>
    </row>
    <row r="42" spans="1:15" ht="12.75" x14ac:dyDescent="0.2">
      <c r="A42" s="1" t="s">
        <v>149</v>
      </c>
      <c r="B42" s="1" t="s">
        <v>18</v>
      </c>
      <c r="C42" s="1" t="s">
        <v>150</v>
      </c>
      <c r="D42" s="1">
        <v>6.5742321753789597</v>
      </c>
      <c r="E42" s="1">
        <v>6.6691229449249301</v>
      </c>
      <c r="F42" s="1">
        <v>6.3673000003158302</v>
      </c>
      <c r="G42" s="1">
        <v>-0.43339267371674101</v>
      </c>
      <c r="H42" s="1">
        <v>0.85978311068032298</v>
      </c>
      <c r="I42" s="1">
        <v>-0.46947231336921302</v>
      </c>
      <c r="J42" s="1">
        <v>0.28497468346637</v>
      </c>
      <c r="K42" s="1">
        <v>0.382303936795101</v>
      </c>
      <c r="L42" s="1">
        <v>0.53525554308774403</v>
      </c>
      <c r="M42" s="1">
        <v>0.48839285714285702</v>
      </c>
      <c r="N42" s="1">
        <v>0.59905433157823396</v>
      </c>
      <c r="O42">
        <f t="shared" si="0"/>
        <v>0.46947231336921302</v>
      </c>
    </row>
    <row r="43" spans="1:15" ht="12.75" x14ac:dyDescent="0.2">
      <c r="A43" s="1" t="s">
        <v>151</v>
      </c>
      <c r="B43" s="1" t="s">
        <v>18</v>
      </c>
      <c r="C43" s="1" t="s">
        <v>140</v>
      </c>
      <c r="D43" s="1">
        <v>-0.214527872294765</v>
      </c>
      <c r="E43" s="1">
        <v>-1.03145356614991</v>
      </c>
      <c r="F43" s="1">
        <v>0.12982998940752</v>
      </c>
      <c r="G43" s="1">
        <v>3.05507779279983</v>
      </c>
      <c r="H43" s="1">
        <v>6.00834773448703</v>
      </c>
      <c r="I43" s="1">
        <v>0.42849013529973401</v>
      </c>
      <c r="J43" s="1">
        <v>0.32124398182908698</v>
      </c>
      <c r="K43" s="1">
        <v>0.44398141972760602</v>
      </c>
      <c r="L43" s="1">
        <v>0.58503972630165901</v>
      </c>
      <c r="M43" s="1">
        <v>0.57834821428571404</v>
      </c>
      <c r="N43" s="1">
        <v>0.68830774409152395</v>
      </c>
      <c r="O43">
        <f t="shared" si="0"/>
        <v>0.42849013529973401</v>
      </c>
    </row>
    <row r="44" spans="1:15" ht="12.75" x14ac:dyDescent="0.2">
      <c r="A44" s="1" t="s">
        <v>152</v>
      </c>
      <c r="B44" s="1" t="s">
        <v>18</v>
      </c>
      <c r="C44" s="1" t="s">
        <v>153</v>
      </c>
      <c r="D44" s="1">
        <v>8.3142224823427604</v>
      </c>
      <c r="E44" s="1">
        <v>8.9024283127838792</v>
      </c>
      <c r="F44" s="1">
        <v>4.3031206900331496</v>
      </c>
      <c r="G44" s="1">
        <v>-4.6471273987502704</v>
      </c>
      <c r="H44" s="1">
        <v>2.5870780883973601</v>
      </c>
      <c r="I44" s="1">
        <v>-1.9466161204260399</v>
      </c>
      <c r="J44" s="1">
        <v>3.6539984880401202E-4</v>
      </c>
      <c r="K44" s="1">
        <v>0.120059788035022</v>
      </c>
      <c r="L44" s="1">
        <v>0.27321686570966802</v>
      </c>
      <c r="M44" s="1">
        <v>5.7142857142857099E-2</v>
      </c>
      <c r="N44" s="1">
        <v>0.143003168915801</v>
      </c>
      <c r="O44">
        <f t="shared" si="0"/>
        <v>1.9466161204260399</v>
      </c>
    </row>
    <row r="45" spans="1:15" ht="12.75" x14ac:dyDescent="0.2">
      <c r="A45" s="1" t="s">
        <v>155</v>
      </c>
      <c r="B45" s="1" t="s">
        <v>25</v>
      </c>
      <c r="C45" s="1" t="s">
        <v>156</v>
      </c>
      <c r="D45" s="1">
        <v>-3.9074202499813402</v>
      </c>
      <c r="E45" s="1">
        <v>-5.66761286740235</v>
      </c>
      <c r="F45" s="1">
        <v>0.59330004208842602</v>
      </c>
      <c r="G45" s="1">
        <v>7.0557424817222998</v>
      </c>
      <c r="H45" s="1">
        <v>4.90121795973372</v>
      </c>
      <c r="I45" s="1">
        <v>1.2658815189278001</v>
      </c>
      <c r="J45" s="1">
        <v>8.8085769342425999E-2</v>
      </c>
      <c r="K45" s="1">
        <v>0.12127620791641899</v>
      </c>
      <c r="L45" s="1">
        <v>0.24119229729671601</v>
      </c>
      <c r="M45" s="1">
        <v>0.16294642857142899</v>
      </c>
      <c r="N45" s="1">
        <v>0.26851864740683801</v>
      </c>
      <c r="O45">
        <f t="shared" si="0"/>
        <v>1.2658815189278001</v>
      </c>
    </row>
    <row r="46" spans="1:15" ht="12.75" x14ac:dyDescent="0.2">
      <c r="A46" s="1" t="s">
        <v>157</v>
      </c>
      <c r="B46" s="1" t="s">
        <v>112</v>
      </c>
      <c r="C46" s="1" t="s">
        <v>113</v>
      </c>
      <c r="D46" s="1">
        <v>-0.65395490294344305</v>
      </c>
      <c r="E46" s="1">
        <v>-1.6056919046648399</v>
      </c>
      <c r="F46" s="1">
        <v>0.40921699846840198</v>
      </c>
      <c r="G46" s="1">
        <v>3.5825636602734301</v>
      </c>
      <c r="H46" s="1">
        <v>5.1746693305359397</v>
      </c>
      <c r="I46" s="1">
        <v>0.59614797366038397</v>
      </c>
      <c r="J46" s="1">
        <v>0.25000075350530698</v>
      </c>
      <c r="K46" s="1">
        <v>0.33850604848256499</v>
      </c>
      <c r="L46" s="1">
        <v>0.48220095999936802</v>
      </c>
      <c r="M46" s="1">
        <v>0.43660714285714303</v>
      </c>
      <c r="N46" s="1">
        <v>0.55507223506801495</v>
      </c>
      <c r="O46">
        <f t="shared" si="0"/>
        <v>0.59614797366038397</v>
      </c>
    </row>
    <row r="47" spans="1:15" ht="12.75" x14ac:dyDescent="0.2">
      <c r="A47" s="1" t="s">
        <v>158</v>
      </c>
      <c r="B47" s="1" t="s">
        <v>24</v>
      </c>
      <c r="C47" s="1" t="s">
        <v>160</v>
      </c>
      <c r="D47" s="1">
        <v>0.72201807681168395</v>
      </c>
      <c r="E47" s="1">
        <v>0.77381048014806597</v>
      </c>
      <c r="F47" s="1">
        <v>0.50382603417913796</v>
      </c>
      <c r="G47" s="1">
        <v>-0.48620754840005598</v>
      </c>
      <c r="H47" s="1">
        <v>2.8551488550870898</v>
      </c>
      <c r="I47" s="1">
        <v>-0.111245174031381</v>
      </c>
      <c r="J47" s="1">
        <v>0.45833342818114298</v>
      </c>
      <c r="K47" s="1">
        <v>0.69643059652674799</v>
      </c>
      <c r="L47" s="1">
        <v>0.79042233835313003</v>
      </c>
      <c r="M47" s="1">
        <v>0.71540178571428603</v>
      </c>
      <c r="N47" s="1">
        <v>0.79980703368518002</v>
      </c>
      <c r="O47">
        <f t="shared" si="0"/>
        <v>0.111245174031381</v>
      </c>
    </row>
    <row r="48" spans="1:15" ht="12.75" x14ac:dyDescent="0.2">
      <c r="A48" s="1" t="s">
        <v>161</v>
      </c>
      <c r="B48" s="1" t="s">
        <v>24</v>
      </c>
      <c r="C48" s="1" t="s">
        <v>65</v>
      </c>
      <c r="D48" s="1">
        <v>-0.66505820743697197</v>
      </c>
      <c r="E48" s="1">
        <v>-0.32769626611488301</v>
      </c>
      <c r="F48" s="1">
        <v>-1.61356521153844</v>
      </c>
      <c r="G48" s="1">
        <v>-0.41286246109987701</v>
      </c>
      <c r="H48" s="1">
        <v>4.1346625608311802</v>
      </c>
      <c r="I48" s="1">
        <v>-8.0776187092830798E-2</v>
      </c>
      <c r="J48" s="1">
        <v>0.43750014352628103</v>
      </c>
      <c r="K48" s="1">
        <v>0.56113345974093698</v>
      </c>
      <c r="L48" s="1">
        <v>0.67681379885388604</v>
      </c>
      <c r="M48" s="1">
        <v>0.60736607142857102</v>
      </c>
      <c r="N48" s="1">
        <v>0.70560157553860703</v>
      </c>
      <c r="O48">
        <f t="shared" si="0"/>
        <v>8.0776187092830798E-2</v>
      </c>
    </row>
    <row r="49" spans="1:15" ht="12.75" x14ac:dyDescent="0.2">
      <c r="A49" s="1" t="s">
        <v>164</v>
      </c>
      <c r="B49" s="1" t="s">
        <v>25</v>
      </c>
      <c r="C49" s="1" t="s">
        <v>165</v>
      </c>
      <c r="D49" s="1">
        <v>-3.1219090227747199</v>
      </c>
      <c r="E49" s="1">
        <v>-4.5494806471328504</v>
      </c>
      <c r="F49" s="1">
        <v>-1.18695164800135</v>
      </c>
      <c r="G49" s="1">
        <v>3.4541941891861199</v>
      </c>
      <c r="H49" s="1">
        <v>4.2063573542436004</v>
      </c>
      <c r="I49" s="1">
        <v>0.71146043986676599</v>
      </c>
      <c r="J49" s="1">
        <v>0.233161456450763</v>
      </c>
      <c r="K49" s="1">
        <v>0.30881165461922</v>
      </c>
      <c r="L49" s="1">
        <v>0.43903960320054303</v>
      </c>
      <c r="M49" s="1">
        <v>0.378571428571429</v>
      </c>
      <c r="N49" s="1">
        <v>0.48854113533459798</v>
      </c>
      <c r="O49">
        <f t="shared" si="0"/>
        <v>0.71146043986676599</v>
      </c>
    </row>
    <row r="50" spans="1:15" ht="12.75" x14ac:dyDescent="0.2">
      <c r="A50" s="1" t="s">
        <v>167</v>
      </c>
      <c r="B50" s="1" t="s">
        <v>24</v>
      </c>
      <c r="C50" s="1" t="s">
        <v>168</v>
      </c>
      <c r="D50" s="1">
        <v>1.0329332439007399</v>
      </c>
      <c r="E50" s="1">
        <v>2.0986626596029199</v>
      </c>
      <c r="F50" s="1">
        <v>-1.23757370183405</v>
      </c>
      <c r="G50" s="1">
        <v>-3.0516264617351201</v>
      </c>
      <c r="H50" s="1">
        <v>3.0813629125308202</v>
      </c>
      <c r="I50" s="1">
        <v>-0.87836752045325495</v>
      </c>
      <c r="J50" s="1">
        <v>9.8960874892756095E-2</v>
      </c>
      <c r="K50" s="1">
        <v>0.18251600327429099</v>
      </c>
      <c r="L50" s="1">
        <v>0.33236765498528298</v>
      </c>
      <c r="M50" s="1">
        <v>0.18705357142857101</v>
      </c>
      <c r="N50" s="1">
        <v>0.30814646363174603</v>
      </c>
      <c r="O50">
        <f t="shared" si="0"/>
        <v>0.87836752045325495</v>
      </c>
    </row>
    <row r="51" spans="1:15" ht="12.75" x14ac:dyDescent="0.2">
      <c r="A51" s="1" t="s">
        <v>170</v>
      </c>
      <c r="B51" s="1" t="s">
        <v>24</v>
      </c>
      <c r="C51" s="1" t="s">
        <v>56</v>
      </c>
      <c r="D51" s="1">
        <v>5.6552221436095396</v>
      </c>
      <c r="E51" s="1">
        <v>5.3742363804061801</v>
      </c>
      <c r="F51" s="1">
        <v>8.1157140305676005</v>
      </c>
      <c r="G51" s="1">
        <v>2.6501638398935201</v>
      </c>
      <c r="H51" s="1">
        <v>3.0800162002207401</v>
      </c>
      <c r="I51" s="1">
        <v>0.35150308963627902</v>
      </c>
      <c r="J51" s="1">
        <v>0.33333375718306102</v>
      </c>
      <c r="K51" s="1">
        <v>0.83794002290552705</v>
      </c>
      <c r="L51" s="1">
        <v>0.89413160938953895</v>
      </c>
      <c r="M51" s="1">
        <v>0.628571428571429</v>
      </c>
      <c r="N51" s="1">
        <v>0.73680999381774304</v>
      </c>
      <c r="O51">
        <f t="shared" si="0"/>
        <v>0.35150308963627902</v>
      </c>
    </row>
    <row r="52" spans="1:15" ht="12.75" x14ac:dyDescent="0.2">
      <c r="A52" s="1" t="s">
        <v>173</v>
      </c>
      <c r="B52" s="1" t="s">
        <v>24</v>
      </c>
      <c r="C52" s="1" t="s">
        <v>137</v>
      </c>
      <c r="D52" s="1">
        <v>-1.49117650239654</v>
      </c>
      <c r="E52" s="1">
        <v>-0.64181330125343505</v>
      </c>
      <c r="F52" s="1">
        <v>-1.49117650239654</v>
      </c>
      <c r="G52" s="1">
        <v>-0.35266244162563998</v>
      </c>
      <c r="H52" s="1">
        <v>6.1690392973189399</v>
      </c>
      <c r="I52" s="1">
        <v>-5.8226080717390702E-2</v>
      </c>
      <c r="J52" s="1">
        <v>0.46354174952270399</v>
      </c>
      <c r="K52" s="1">
        <v>0.61942579386915397</v>
      </c>
      <c r="L52" s="1">
        <v>0.72607642181568099</v>
      </c>
      <c r="M52" s="1">
        <v>0.78169642857142896</v>
      </c>
      <c r="N52" s="1">
        <v>0.84456863462683696</v>
      </c>
      <c r="O52">
        <f t="shared" si="0"/>
        <v>5.8226080717390702E-2</v>
      </c>
    </row>
    <row r="53" spans="1:15" ht="12.75" x14ac:dyDescent="0.2">
      <c r="A53" s="1" t="s">
        <v>175</v>
      </c>
      <c r="B53" s="1" t="s">
        <v>18</v>
      </c>
      <c r="C53" s="1" t="s">
        <v>140</v>
      </c>
      <c r="D53" s="1">
        <v>5.0671207067050599</v>
      </c>
      <c r="E53" s="1">
        <v>4.8511060637087002</v>
      </c>
      <c r="F53" s="1">
        <v>7.9506296734405701</v>
      </c>
      <c r="G53" s="1">
        <v>2.9178015687479602</v>
      </c>
      <c r="H53" s="1">
        <v>1.28776358424965</v>
      </c>
      <c r="I53" s="1">
        <v>0.83719977511038701</v>
      </c>
      <c r="J53" s="1">
        <v>0.28645892373980397</v>
      </c>
      <c r="K53" s="1">
        <v>0.308300649395291</v>
      </c>
      <c r="L53" s="1">
        <v>0.47305009954483002</v>
      </c>
      <c r="M53" s="1">
        <v>0.52678571428571397</v>
      </c>
      <c r="N53" s="1">
        <v>0.65092924900998095</v>
      </c>
      <c r="O53">
        <f t="shared" si="0"/>
        <v>0.83719977511038701</v>
      </c>
    </row>
    <row r="54" spans="1:15" ht="12.75" x14ac:dyDescent="0.2">
      <c r="A54" s="1" t="s">
        <v>177</v>
      </c>
      <c r="B54" s="1" t="s">
        <v>24</v>
      </c>
      <c r="C54" s="1" t="s">
        <v>178</v>
      </c>
      <c r="D54" s="1">
        <v>0.26170334079035801</v>
      </c>
      <c r="E54" s="1">
        <v>0.50279572588876098</v>
      </c>
      <c r="F54" s="1">
        <v>-1.4606760413705999</v>
      </c>
      <c r="G54" s="1">
        <v>-2.1128712966320302</v>
      </c>
      <c r="H54" s="1">
        <v>2.44799340603072</v>
      </c>
      <c r="I54" s="1">
        <v>-0.71985378989712201</v>
      </c>
      <c r="J54" s="1">
        <v>0.203126036487036</v>
      </c>
      <c r="K54" s="1">
        <v>0.29304258646414499</v>
      </c>
      <c r="L54" s="1">
        <v>0.43409421594005698</v>
      </c>
      <c r="M54" s="1">
        <v>0.33325892857142903</v>
      </c>
      <c r="N54" s="1">
        <v>0.44319175811541001</v>
      </c>
      <c r="O54">
        <f t="shared" si="0"/>
        <v>0.71985378989712201</v>
      </c>
    </row>
    <row r="55" spans="1:15" ht="12.75" x14ac:dyDescent="0.2">
      <c r="A55" s="1" t="s">
        <v>181</v>
      </c>
      <c r="B55" s="1" t="s">
        <v>75</v>
      </c>
      <c r="C55" s="1" t="s">
        <v>182</v>
      </c>
      <c r="D55" s="1">
        <v>5.3955913184001103</v>
      </c>
      <c r="E55" s="1">
        <v>5.6069660560635803</v>
      </c>
      <c r="F55" s="1">
        <v>-1.44954122830742</v>
      </c>
      <c r="G55" s="1">
        <v>-7.0693749647860296</v>
      </c>
      <c r="H55" s="1">
        <v>2.7732912545402799</v>
      </c>
      <c r="I55" s="1">
        <v>-2.6414372738430698</v>
      </c>
      <c r="J55" s="1">
        <v>3.6539984880401202E-4</v>
      </c>
      <c r="K55" s="1">
        <v>4.5982174711764801E-2</v>
      </c>
      <c r="L55" s="1">
        <v>0.150787353988834</v>
      </c>
      <c r="M55" s="1">
        <v>5.7142857142857099E-2</v>
      </c>
      <c r="N55" s="1">
        <v>0.143003168915801</v>
      </c>
      <c r="O55">
        <f t="shared" si="0"/>
        <v>2.6414372738430698</v>
      </c>
    </row>
    <row r="56" spans="1:15" ht="12.75" x14ac:dyDescent="0.2">
      <c r="A56" s="1" t="s">
        <v>183</v>
      </c>
      <c r="B56" s="1" t="s">
        <v>24</v>
      </c>
      <c r="C56" s="1" t="s">
        <v>56</v>
      </c>
      <c r="D56" s="1">
        <v>-3.7515217314631899</v>
      </c>
      <c r="E56" s="1">
        <v>-5.65378500325569</v>
      </c>
      <c r="F56" s="1">
        <v>5.22220333590937</v>
      </c>
      <c r="G56" s="1">
        <v>10.271866539005901</v>
      </c>
      <c r="H56" s="1">
        <v>4.85526775545212</v>
      </c>
      <c r="I56" s="1">
        <v>1.9505380617566801</v>
      </c>
      <c r="J56" s="1">
        <v>4.1673149543595397E-2</v>
      </c>
      <c r="K56" s="1">
        <v>6.9852155720416295E-2</v>
      </c>
      <c r="L56" s="1">
        <v>0.175097680821651</v>
      </c>
      <c r="M56" s="1">
        <v>0.104910714285714</v>
      </c>
      <c r="N56" s="1">
        <v>0.20129289525960101</v>
      </c>
      <c r="O56">
        <f t="shared" si="0"/>
        <v>1.9505380617566801</v>
      </c>
    </row>
    <row r="57" spans="1:15" ht="12.75" x14ac:dyDescent="0.2">
      <c r="A57" s="1" t="s">
        <v>186</v>
      </c>
      <c r="B57" s="1" t="s">
        <v>31</v>
      </c>
      <c r="C57" s="1" t="s">
        <v>84</v>
      </c>
      <c r="D57" s="1">
        <v>0.41763055114016401</v>
      </c>
      <c r="E57" s="1">
        <v>1.3049130913400699</v>
      </c>
      <c r="F57" s="1">
        <v>-1.0574137081241599</v>
      </c>
      <c r="G57" s="1">
        <v>-2.43076048764439</v>
      </c>
      <c r="H57" s="1">
        <v>2.6690977507080902</v>
      </c>
      <c r="I57" s="1">
        <v>-0.83990936485109802</v>
      </c>
      <c r="J57" s="1">
        <v>0.14507932060197001</v>
      </c>
      <c r="K57" s="1">
        <v>0.22022758850376301</v>
      </c>
      <c r="L57" s="1">
        <v>0.35772352852344802</v>
      </c>
      <c r="M57" s="1">
        <v>0.25669642857142899</v>
      </c>
      <c r="N57" s="1">
        <v>0.37725674205920701</v>
      </c>
      <c r="O57">
        <f t="shared" si="0"/>
        <v>0.83990936485109802</v>
      </c>
    </row>
    <row r="58" spans="1:15" ht="12.75" x14ac:dyDescent="0.2">
      <c r="A58" s="1" t="s">
        <v>189</v>
      </c>
      <c r="B58" s="1" t="s">
        <v>24</v>
      </c>
      <c r="C58" s="1" t="s">
        <v>56</v>
      </c>
      <c r="D58" s="1">
        <v>4.8441652688798804</v>
      </c>
      <c r="E58" s="1">
        <v>6.1285694076017601</v>
      </c>
      <c r="F58" s="1">
        <v>-1.2948982784192999</v>
      </c>
      <c r="G58" s="1">
        <v>-7.4803153076776496</v>
      </c>
      <c r="H58" s="1">
        <v>2.6570716527874199</v>
      </c>
      <c r="I58" s="1">
        <v>-2.7462566424846</v>
      </c>
      <c r="J58" s="1">
        <v>3.6539984880401202E-4</v>
      </c>
      <c r="K58" s="1">
        <v>2.8482921644590199E-2</v>
      </c>
      <c r="L58" s="1">
        <v>0.10524846256400799</v>
      </c>
      <c r="M58" s="1">
        <v>5.7142857142857099E-2</v>
      </c>
      <c r="N58" s="1">
        <v>0.143003168915801</v>
      </c>
      <c r="O58">
        <f t="shared" si="0"/>
        <v>2.7462566424846</v>
      </c>
    </row>
    <row r="59" spans="1:15" ht="12.75" x14ac:dyDescent="0.2">
      <c r="A59" s="1" t="s">
        <v>190</v>
      </c>
      <c r="B59" s="1" t="s">
        <v>24</v>
      </c>
      <c r="C59" s="1" t="s">
        <v>56</v>
      </c>
      <c r="D59" s="1">
        <v>9.1234634556672596</v>
      </c>
      <c r="E59" s="1">
        <v>9.3408537973283003</v>
      </c>
      <c r="F59" s="1">
        <v>-1.28271266165552</v>
      </c>
      <c r="G59" s="1">
        <v>-10.664595413185101</v>
      </c>
      <c r="H59" s="1">
        <v>2.5585934589141202</v>
      </c>
      <c r="I59" s="1">
        <v>-4.4783281515342503</v>
      </c>
      <c r="J59" s="1">
        <v>3.6539984880401202E-4</v>
      </c>
      <c r="K59" s="1">
        <v>2.0944048985561299E-2</v>
      </c>
      <c r="L59" s="1">
        <v>9.2696586138300396E-2</v>
      </c>
      <c r="M59" s="1">
        <v>5.7142857142857099E-2</v>
      </c>
      <c r="N59" s="1">
        <v>0.143003168915801</v>
      </c>
      <c r="O59">
        <f t="shared" si="0"/>
        <v>4.4783281515342503</v>
      </c>
    </row>
    <row r="60" spans="1:15" ht="12.75" x14ac:dyDescent="0.2">
      <c r="A60" s="1" t="s">
        <v>193</v>
      </c>
      <c r="B60" s="1" t="s">
        <v>97</v>
      </c>
      <c r="C60" s="1" t="s">
        <v>195</v>
      </c>
      <c r="D60" s="1">
        <v>3.1790018514172602</v>
      </c>
      <c r="E60" s="1">
        <v>2.6074883183205002</v>
      </c>
      <c r="F60" s="1">
        <v>4.87700474406686</v>
      </c>
      <c r="G60" s="1">
        <v>2.1406444854409998</v>
      </c>
      <c r="H60" s="1">
        <v>0.87820552161500898</v>
      </c>
      <c r="I60" s="1">
        <v>2.3399901926002502</v>
      </c>
      <c r="J60" s="1">
        <v>1.03891482000488E-2</v>
      </c>
      <c r="K60" s="1">
        <v>3.4470583486913703E-2</v>
      </c>
      <c r="L60" s="1">
        <v>0.118218288884441</v>
      </c>
      <c r="M60" s="1">
        <v>6.5625000000000003E-2</v>
      </c>
      <c r="N60" s="1">
        <v>0.155810430629237</v>
      </c>
      <c r="O60">
        <f t="shared" si="0"/>
        <v>2.3399901926002502</v>
      </c>
    </row>
    <row r="61" spans="1:15" ht="12.75" x14ac:dyDescent="0.2">
      <c r="A61" s="1" t="s">
        <v>196</v>
      </c>
      <c r="B61" s="1" t="s">
        <v>24</v>
      </c>
      <c r="C61" s="1" t="s">
        <v>58</v>
      </c>
      <c r="D61" s="1">
        <v>-3.2088726143535</v>
      </c>
      <c r="E61" s="1">
        <v>-4.8820316932453398</v>
      </c>
      <c r="F61" s="1">
        <v>-1.4899769037170301</v>
      </c>
      <c r="G61" s="1">
        <v>3.19841606576199</v>
      </c>
      <c r="H61" s="1">
        <v>5.0936577235385903</v>
      </c>
      <c r="I61" s="1">
        <v>0.63691836983833705</v>
      </c>
      <c r="J61" s="1">
        <v>0.244792446817752</v>
      </c>
      <c r="K61" s="1">
        <v>0.292835134380662</v>
      </c>
      <c r="L61" s="1">
        <v>0.43779344014746602</v>
      </c>
      <c r="M61" s="1">
        <v>0.36696428571428602</v>
      </c>
      <c r="N61" s="1">
        <v>0.49947903282343198</v>
      </c>
      <c r="O61">
        <f t="shared" si="0"/>
        <v>0.63691836983833705</v>
      </c>
    </row>
    <row r="62" spans="1:15" ht="12.75" x14ac:dyDescent="0.2">
      <c r="A62" s="1" t="s">
        <v>199</v>
      </c>
      <c r="B62" s="1" t="s">
        <v>106</v>
      </c>
      <c r="C62" s="1" t="s">
        <v>200</v>
      </c>
      <c r="D62" s="1">
        <v>-3.0546297204509401</v>
      </c>
      <c r="E62" s="1">
        <v>-4.3617535599282196</v>
      </c>
      <c r="F62" s="1">
        <v>-1.41248130285149</v>
      </c>
      <c r="G62" s="1">
        <v>2.7391175952132301</v>
      </c>
      <c r="H62" s="1">
        <v>5.0304145791770098</v>
      </c>
      <c r="I62" s="1">
        <v>0.46069358397396099</v>
      </c>
      <c r="J62" s="1">
        <v>0.30569999386485802</v>
      </c>
      <c r="K62" s="1">
        <v>0.41429694447271398</v>
      </c>
      <c r="L62" s="1">
        <v>0.55187205017852703</v>
      </c>
      <c r="M62" s="1">
        <v>0.53325892857142898</v>
      </c>
      <c r="N62" s="1">
        <v>0.64747917901081398</v>
      </c>
      <c r="O62">
        <f t="shared" si="0"/>
        <v>0.46069358397396099</v>
      </c>
    </row>
    <row r="63" spans="1:15" ht="12.75" x14ac:dyDescent="0.2">
      <c r="A63" s="1" t="s">
        <v>201</v>
      </c>
      <c r="B63" s="1" t="s">
        <v>24</v>
      </c>
      <c r="C63" s="1" t="s">
        <v>56</v>
      </c>
      <c r="D63" s="1">
        <v>3.47268234269528</v>
      </c>
      <c r="E63" s="1">
        <v>3.3840876947951601</v>
      </c>
      <c r="F63" s="1">
        <v>4.1701363912475999</v>
      </c>
      <c r="G63" s="1">
        <v>0.72762571052483105</v>
      </c>
      <c r="H63" s="1">
        <v>1.8124334303971099</v>
      </c>
      <c r="I63" s="1">
        <v>0.220780629159509</v>
      </c>
      <c r="J63" s="1">
        <v>0.35937534519296899</v>
      </c>
      <c r="K63" s="1">
        <v>0.73232305712551404</v>
      </c>
      <c r="L63" s="1">
        <v>0.81839029743454295</v>
      </c>
      <c r="M63" s="1">
        <v>0.66562500000000002</v>
      </c>
      <c r="N63" s="1">
        <v>0.76349285866357997</v>
      </c>
      <c r="O63">
        <f t="shared" si="0"/>
        <v>0.220780629159509</v>
      </c>
    </row>
    <row r="64" spans="1:15" ht="12.75" x14ac:dyDescent="0.2">
      <c r="A64" s="1" t="s">
        <v>203</v>
      </c>
      <c r="B64" s="1" t="s">
        <v>24</v>
      </c>
      <c r="C64" s="1" t="s">
        <v>204</v>
      </c>
      <c r="D64" s="1">
        <v>-3.27758739502737</v>
      </c>
      <c r="E64" s="1">
        <v>-4.7206486596394797</v>
      </c>
      <c r="F64" s="1">
        <v>-1.3704923312108199</v>
      </c>
      <c r="G64" s="1">
        <v>3.09374392913913</v>
      </c>
      <c r="H64" s="1">
        <v>4.7995647966031401</v>
      </c>
      <c r="I64" s="1">
        <v>0.56318484320862905</v>
      </c>
      <c r="J64" s="1">
        <v>0.22798013900535699</v>
      </c>
      <c r="K64" s="1">
        <v>0.336748178179194</v>
      </c>
      <c r="L64" s="1">
        <v>0.470854133970039</v>
      </c>
      <c r="M64" s="1">
        <v>0.40491071428571401</v>
      </c>
      <c r="N64" s="1">
        <v>0.52587245500342295</v>
      </c>
      <c r="O64">
        <f t="shared" si="0"/>
        <v>0.56318484320862905</v>
      </c>
    </row>
    <row r="65" spans="1:15" ht="12.75" x14ac:dyDescent="0.2">
      <c r="A65" s="1" t="s">
        <v>205</v>
      </c>
      <c r="B65" s="1" t="s">
        <v>24</v>
      </c>
      <c r="C65" s="1" t="s">
        <v>206</v>
      </c>
      <c r="D65" s="1">
        <v>3.3928881050614201</v>
      </c>
      <c r="E65" s="1">
        <v>3.9499626212355698</v>
      </c>
      <c r="F65" s="1">
        <v>-1.2404788813718</v>
      </c>
      <c r="G65" s="1">
        <v>-5.2366454498487203</v>
      </c>
      <c r="H65" s="1">
        <v>2.4258760453355501</v>
      </c>
      <c r="I65" s="1">
        <v>-2.1228182824942201</v>
      </c>
      <c r="J65" s="1">
        <v>3.6539984880401202E-4</v>
      </c>
      <c r="K65" s="1">
        <v>5.9566742546121598E-2</v>
      </c>
      <c r="L65" s="1">
        <v>0.16792733144029301</v>
      </c>
      <c r="M65" s="1">
        <v>5.8482142857142899E-2</v>
      </c>
      <c r="N65" s="1">
        <v>0.14503855753933501</v>
      </c>
      <c r="O65">
        <f t="shared" si="0"/>
        <v>2.1228182824942201</v>
      </c>
    </row>
    <row r="66" spans="1:15" ht="12.75" x14ac:dyDescent="0.2">
      <c r="A66" s="1" t="s">
        <v>207</v>
      </c>
      <c r="B66" s="1" t="s">
        <v>24</v>
      </c>
      <c r="C66" s="1" t="s">
        <v>208</v>
      </c>
      <c r="D66" s="1">
        <v>11.2275233707587</v>
      </c>
      <c r="E66" s="1">
        <v>11.657459307143601</v>
      </c>
      <c r="F66" s="1">
        <v>5.2241546979048801</v>
      </c>
      <c r="G66" s="1">
        <v>-6.4117637092609696</v>
      </c>
      <c r="H66" s="1">
        <v>0.79745196989253997</v>
      </c>
      <c r="I66" s="1">
        <v>-7.7327116006329302</v>
      </c>
      <c r="J66" s="1">
        <v>3.6539984880401202E-4</v>
      </c>
      <c r="K66" s="1">
        <v>1.53184859079366E-3</v>
      </c>
      <c r="L66" s="1">
        <v>1.9038873243951301E-2</v>
      </c>
      <c r="M66" s="1">
        <v>5.7142857142857099E-2</v>
      </c>
      <c r="N66" s="1">
        <v>0.143003168915801</v>
      </c>
      <c r="O66">
        <f t="shared" si="0"/>
        <v>7.7327116006329302</v>
      </c>
    </row>
    <row r="67" spans="1:15" ht="12.75" x14ac:dyDescent="0.2">
      <c r="A67" s="1" t="s">
        <v>211</v>
      </c>
      <c r="B67" s="1" t="s">
        <v>24</v>
      </c>
      <c r="C67" s="1" t="s">
        <v>212</v>
      </c>
      <c r="D67" s="1">
        <v>-1.21642845895428</v>
      </c>
      <c r="E67" s="1">
        <v>-4.8158435243800302</v>
      </c>
      <c r="F67" s="1">
        <v>5.6553578637659099</v>
      </c>
      <c r="G67" s="1">
        <v>9.0322446381286792</v>
      </c>
      <c r="H67" s="1">
        <v>5.5257744778171398</v>
      </c>
      <c r="I67" s="1">
        <v>1.5818509580853199</v>
      </c>
      <c r="J67" s="1">
        <v>8.2904622271651296E-2</v>
      </c>
      <c r="K67" s="1">
        <v>8.1123238169950998E-2</v>
      </c>
      <c r="L67" s="1">
        <v>0.200915142611999</v>
      </c>
      <c r="M67" s="1">
        <v>0.13348214285714299</v>
      </c>
      <c r="N67" s="1">
        <v>0.24640948922946701</v>
      </c>
      <c r="O67">
        <f t="shared" si="0"/>
        <v>1.5818509580853199</v>
      </c>
    </row>
    <row r="68" spans="1:15" ht="12.75" x14ac:dyDescent="0.2">
      <c r="A68" s="1" t="s">
        <v>213</v>
      </c>
      <c r="B68" s="1" t="s">
        <v>45</v>
      </c>
      <c r="C68" s="1" t="s">
        <v>214</v>
      </c>
      <c r="D68" s="1">
        <v>-3.3407154072988798</v>
      </c>
      <c r="E68" s="1">
        <v>-4.93146738293298</v>
      </c>
      <c r="F68" s="1">
        <v>-1.1719690309734301</v>
      </c>
      <c r="G68" s="1">
        <v>3.5373011274656898</v>
      </c>
      <c r="H68" s="1">
        <v>5.8764214803433097</v>
      </c>
      <c r="I68" s="1">
        <v>0.459872924562714</v>
      </c>
      <c r="J68" s="1">
        <v>0.33160664253884797</v>
      </c>
      <c r="K68" s="1">
        <v>0.45075980837819102</v>
      </c>
      <c r="L68" s="1">
        <v>0.58265835332306504</v>
      </c>
      <c r="M68" s="1">
        <v>0.574553571428571</v>
      </c>
      <c r="N68" s="1">
        <v>0.69048088004395303</v>
      </c>
      <c r="O68">
        <f t="shared" si="0"/>
        <v>0.459872924562714</v>
      </c>
    </row>
    <row r="69" spans="1:15" ht="12.75" x14ac:dyDescent="0.2">
      <c r="A69" s="1" t="s">
        <v>215</v>
      </c>
      <c r="B69" s="1" t="s">
        <v>31</v>
      </c>
      <c r="C69" s="1" t="s">
        <v>216</v>
      </c>
      <c r="D69" s="1">
        <v>6.9357038520446803</v>
      </c>
      <c r="E69" s="1">
        <v>7.2311782361260102</v>
      </c>
      <c r="F69" s="1">
        <v>-1.17983188616962</v>
      </c>
      <c r="G69" s="1">
        <v>-8.5011998365719403</v>
      </c>
      <c r="H69" s="1">
        <v>2.2517203191878901</v>
      </c>
      <c r="I69" s="1">
        <v>-3.9781601662308299</v>
      </c>
      <c r="J69" s="1">
        <v>3.6539984880401202E-4</v>
      </c>
      <c r="K69" s="1">
        <v>2.7826376364529799E-2</v>
      </c>
      <c r="L69" s="1">
        <v>0.110236358317366</v>
      </c>
      <c r="M69" s="1">
        <v>5.7142857142857099E-2</v>
      </c>
      <c r="N69" s="1">
        <v>0.143003168915801</v>
      </c>
      <c r="O69">
        <f t="shared" si="0"/>
        <v>3.9781601662308299</v>
      </c>
    </row>
    <row r="70" spans="1:15" ht="12.75" x14ac:dyDescent="0.2">
      <c r="A70" s="1" t="s">
        <v>217</v>
      </c>
      <c r="B70" s="1" t="s">
        <v>24</v>
      </c>
      <c r="C70" s="1" t="s">
        <v>218</v>
      </c>
      <c r="D70" s="1">
        <v>-1.1023724893439399</v>
      </c>
      <c r="E70" s="1">
        <v>-1.37100203224592</v>
      </c>
      <c r="F70" s="1">
        <v>-1.0102326051369901</v>
      </c>
      <c r="G70" s="1">
        <v>0.78120440130860602</v>
      </c>
      <c r="H70" s="1">
        <v>5.1327447061331704</v>
      </c>
      <c r="I70" s="1">
        <v>0.13523465307010701</v>
      </c>
      <c r="J70" s="1">
        <v>0.43005197308151699</v>
      </c>
      <c r="K70" s="1">
        <v>0.54942040005448001</v>
      </c>
      <c r="L70" s="1">
        <v>0.66943027361465901</v>
      </c>
      <c r="M70" s="1">
        <v>0.71741071428571401</v>
      </c>
      <c r="N70" s="1">
        <v>0.79933357394956095</v>
      </c>
      <c r="O70">
        <f t="shared" si="0"/>
        <v>0.13523465307010701</v>
      </c>
    </row>
    <row r="71" spans="1:15" ht="12.75" x14ac:dyDescent="0.2">
      <c r="A71" s="1" t="s">
        <v>219</v>
      </c>
      <c r="B71" s="1" t="s">
        <v>24</v>
      </c>
      <c r="C71" s="1" t="s">
        <v>72</v>
      </c>
      <c r="D71" s="1">
        <v>6.3350310773570397</v>
      </c>
      <c r="E71" s="1">
        <v>6.1802035408027596</v>
      </c>
      <c r="F71" s="1">
        <v>8.1458536059644402</v>
      </c>
      <c r="G71" s="1">
        <v>1.85386509426799</v>
      </c>
      <c r="H71" s="1">
        <v>0.80356014033901602</v>
      </c>
      <c r="I71" s="1">
        <v>1.10443874573552</v>
      </c>
      <c r="J71" s="1">
        <v>0.18134835068753699</v>
      </c>
      <c r="K71" s="1">
        <v>0.19448716247085801</v>
      </c>
      <c r="L71" s="1">
        <v>0.360453919381795</v>
      </c>
      <c r="M71" s="1">
        <v>0.29196428571428601</v>
      </c>
      <c r="N71" s="1">
        <v>0.41786314029364502</v>
      </c>
      <c r="O71">
        <f t="shared" si="0"/>
        <v>1.10443874573552</v>
      </c>
    </row>
    <row r="72" spans="1:15" ht="12.75" x14ac:dyDescent="0.2">
      <c r="A72" s="1" t="s">
        <v>220</v>
      </c>
      <c r="B72" s="1" t="s">
        <v>97</v>
      </c>
      <c r="C72" s="1" t="s">
        <v>221</v>
      </c>
      <c r="D72" s="1">
        <v>4.60132118658598</v>
      </c>
      <c r="E72" s="1">
        <v>5.9115518481337297</v>
      </c>
      <c r="F72" s="1">
        <v>-1.2170231726813401</v>
      </c>
      <c r="G72" s="1">
        <v>-6.91512565290369</v>
      </c>
      <c r="H72" s="1">
        <v>2.33620003182497</v>
      </c>
      <c r="I72" s="1">
        <v>-2.9581530838978298</v>
      </c>
      <c r="J72" s="1">
        <v>3.6539984880401202E-4</v>
      </c>
      <c r="K72" s="1">
        <v>3.9416575659604401E-2</v>
      </c>
      <c r="L72" s="1">
        <v>0.12662192824753199</v>
      </c>
      <c r="M72" s="1">
        <v>5.7142857142857099E-2</v>
      </c>
      <c r="N72" s="1">
        <v>0.143003168915801</v>
      </c>
      <c r="O72">
        <f t="shared" si="0"/>
        <v>2.9581530838978298</v>
      </c>
    </row>
    <row r="73" spans="1:15" ht="12.75" x14ac:dyDescent="0.2">
      <c r="A73" s="1" t="s">
        <v>222</v>
      </c>
      <c r="B73" s="1" t="s">
        <v>25</v>
      </c>
      <c r="C73" s="1" t="s">
        <v>223</v>
      </c>
      <c r="D73" s="1">
        <v>-3.1263574819851501</v>
      </c>
      <c r="E73" s="1">
        <v>-4.8253381298355897</v>
      </c>
      <c r="F73" s="1">
        <v>-1.3243671071252301</v>
      </c>
      <c r="G73" s="1">
        <v>3.44060450879681</v>
      </c>
      <c r="H73" s="1">
        <v>5.1164777575531302</v>
      </c>
      <c r="I73" s="1">
        <v>0.58979261884150402</v>
      </c>
      <c r="J73" s="1">
        <v>0.28125061154265202</v>
      </c>
      <c r="K73" s="1">
        <v>0.3479269452764</v>
      </c>
      <c r="L73" s="1">
        <v>0.48990951879605898</v>
      </c>
      <c r="M73" s="1">
        <v>0.462723214285714</v>
      </c>
      <c r="N73" s="1">
        <v>0.58763317950077498</v>
      </c>
      <c r="O73">
        <f t="shared" si="0"/>
        <v>0.58979261884150402</v>
      </c>
    </row>
    <row r="74" spans="1:15" ht="12.75" x14ac:dyDescent="0.2">
      <c r="A74" s="1" t="s">
        <v>224</v>
      </c>
      <c r="B74" s="1" t="s">
        <v>18</v>
      </c>
      <c r="C74" s="1" t="s">
        <v>225</v>
      </c>
      <c r="D74" s="1">
        <v>4.9449880671934299</v>
      </c>
      <c r="E74" s="1">
        <v>5.2161513676419702</v>
      </c>
      <c r="F74" s="1">
        <v>-1.3369757171643</v>
      </c>
      <c r="G74" s="1">
        <v>-6.5947229605975402</v>
      </c>
      <c r="H74" s="1">
        <v>2.4092812174265501</v>
      </c>
      <c r="I74" s="1">
        <v>-2.70739544943067</v>
      </c>
      <c r="J74" s="1">
        <v>3.6539984880401202E-4</v>
      </c>
      <c r="K74" s="1">
        <v>4.5125187937012902E-2</v>
      </c>
      <c r="L74" s="1">
        <v>0.15029642810420199</v>
      </c>
      <c r="M74" s="1">
        <v>5.7142857142857099E-2</v>
      </c>
      <c r="N74" s="1">
        <v>0.143003168915801</v>
      </c>
      <c r="O74">
        <f t="shared" si="0"/>
        <v>2.70739544943067</v>
      </c>
    </row>
    <row r="75" spans="1:15" ht="12.75" x14ac:dyDescent="0.2">
      <c r="A75" s="1" t="s">
        <v>228</v>
      </c>
      <c r="B75" s="1" t="s">
        <v>24</v>
      </c>
      <c r="C75" s="1" t="s">
        <v>29</v>
      </c>
      <c r="D75" s="1">
        <v>1.8861507693755299</v>
      </c>
      <c r="E75" s="1">
        <v>2.7875285370310401</v>
      </c>
      <c r="F75" s="1">
        <v>-1.2855644669575801</v>
      </c>
      <c r="G75" s="1">
        <v>-4.1310206174732897</v>
      </c>
      <c r="H75" s="1">
        <v>2.4835565647814102</v>
      </c>
      <c r="I75" s="1">
        <v>-1.65715878681047</v>
      </c>
      <c r="J75" s="1">
        <v>1.56427220126986E-2</v>
      </c>
      <c r="K75" s="1">
        <v>8.7945824831526506E-2</v>
      </c>
      <c r="L75" s="1">
        <v>0.20985767463730501</v>
      </c>
      <c r="M75" s="1">
        <v>7.2321428571428606E-2</v>
      </c>
      <c r="N75" s="1">
        <v>0.16331082609591799</v>
      </c>
      <c r="O75">
        <f t="shared" si="0"/>
        <v>1.65715878681047</v>
      </c>
    </row>
    <row r="76" spans="1:15" ht="12.75" x14ac:dyDescent="0.2">
      <c r="A76" s="1" t="s">
        <v>229</v>
      </c>
      <c r="B76" s="1" t="s">
        <v>25</v>
      </c>
      <c r="C76" s="1" t="s">
        <v>230</v>
      </c>
      <c r="D76" s="1">
        <v>-3.1626662478359702</v>
      </c>
      <c r="E76" s="1">
        <v>-4.66379807209095</v>
      </c>
      <c r="F76" s="1">
        <v>-1.2656674133341499</v>
      </c>
      <c r="G76" s="1">
        <v>3.5360266862590701</v>
      </c>
      <c r="H76" s="1">
        <v>5.8787876307201499</v>
      </c>
      <c r="I76" s="1">
        <v>0.50846225161931402</v>
      </c>
      <c r="J76" s="1">
        <v>0.28497468346637</v>
      </c>
      <c r="K76" s="1">
        <v>0.46341411060994098</v>
      </c>
      <c r="L76" s="1">
        <v>0.59508889064016302</v>
      </c>
      <c r="M76" s="1">
        <v>0.57433035714285696</v>
      </c>
      <c r="N76" s="1">
        <v>0.69627794116795505</v>
      </c>
      <c r="O76">
        <f t="shared" si="0"/>
        <v>0.50846225161931402</v>
      </c>
    </row>
    <row r="77" spans="1:15" ht="12.75" x14ac:dyDescent="0.2">
      <c r="A77" s="1" t="s">
        <v>234</v>
      </c>
      <c r="B77" s="1" t="s">
        <v>24</v>
      </c>
      <c r="C77" s="1" t="s">
        <v>56</v>
      </c>
      <c r="D77" s="1">
        <v>4.5588266845726002</v>
      </c>
      <c r="E77" s="1">
        <v>5.10841377866047</v>
      </c>
      <c r="F77" s="1">
        <v>-1.6421975705157399</v>
      </c>
      <c r="G77" s="1">
        <v>-6.6613370028196996</v>
      </c>
      <c r="H77" s="1">
        <v>2.7594537358923699</v>
      </c>
      <c r="I77" s="1">
        <v>-2.6848183474646699</v>
      </c>
      <c r="J77" s="1">
        <v>3.6539984880401202E-4</v>
      </c>
      <c r="K77" s="1">
        <v>4.5160684963310799E-2</v>
      </c>
      <c r="L77" s="1">
        <v>0.14688401488227601</v>
      </c>
      <c r="M77" s="1">
        <v>5.7142857142857099E-2</v>
      </c>
      <c r="N77" s="1">
        <v>0.143003168915801</v>
      </c>
      <c r="O77">
        <f t="shared" si="0"/>
        <v>2.6848183474646699</v>
      </c>
    </row>
    <row r="78" spans="1:15" ht="12.75" x14ac:dyDescent="0.2">
      <c r="A78" s="1" t="s">
        <v>235</v>
      </c>
      <c r="B78" s="1" t="s">
        <v>24</v>
      </c>
      <c r="C78" s="1" t="s">
        <v>130</v>
      </c>
      <c r="D78" s="1">
        <v>10.977329248717901</v>
      </c>
      <c r="E78" s="1">
        <v>11.290322640131301</v>
      </c>
      <c r="F78" s="1">
        <v>4.8215513499364802</v>
      </c>
      <c r="G78" s="1">
        <v>-6.5126238972182504</v>
      </c>
      <c r="H78" s="1">
        <v>0.68121931686357096</v>
      </c>
      <c r="I78" s="1">
        <v>-9.3932164296757197</v>
      </c>
      <c r="J78" s="1">
        <v>3.6539984880401202E-4</v>
      </c>
      <c r="K78" s="1">
        <v>1.1849480726828399E-3</v>
      </c>
      <c r="L78" s="1">
        <v>1.55796247242856E-2</v>
      </c>
      <c r="M78" s="1">
        <v>5.7142857142857099E-2</v>
      </c>
      <c r="N78" s="1">
        <v>0.143003168915801</v>
      </c>
      <c r="O78">
        <f t="shared" si="0"/>
        <v>9.3932164296757197</v>
      </c>
    </row>
    <row r="79" spans="1:15" ht="12.75" x14ac:dyDescent="0.2">
      <c r="A79" s="1" t="s">
        <v>236</v>
      </c>
      <c r="B79" s="1" t="s">
        <v>45</v>
      </c>
      <c r="C79" s="1" t="s">
        <v>238</v>
      </c>
      <c r="D79" s="1">
        <v>-3.17803116594138</v>
      </c>
      <c r="E79" s="1">
        <v>-4.7112271189364998</v>
      </c>
      <c r="F79" s="1">
        <v>-1.3182354940994601</v>
      </c>
      <c r="G79" s="1">
        <v>2.66526134309257</v>
      </c>
      <c r="H79" s="1">
        <v>5.4736302545698603</v>
      </c>
      <c r="I79" s="1">
        <v>0.50560915319829502</v>
      </c>
      <c r="J79" s="1">
        <v>0.32124398182908698</v>
      </c>
      <c r="K79" s="1">
        <v>0.45534785184801302</v>
      </c>
      <c r="L79" s="1">
        <v>0.59073175519615295</v>
      </c>
      <c r="M79" s="1">
        <v>0.589508928571429</v>
      </c>
      <c r="N79" s="1">
        <v>0.70598606078791104</v>
      </c>
      <c r="O79">
        <f t="shared" si="0"/>
        <v>0.50560915319829502</v>
      </c>
    </row>
    <row r="80" spans="1:15" ht="12.75" x14ac:dyDescent="0.2">
      <c r="A80" s="1" t="s">
        <v>240</v>
      </c>
      <c r="B80" s="1" t="s">
        <v>24</v>
      </c>
      <c r="C80" s="1" t="s">
        <v>80</v>
      </c>
      <c r="D80" s="1">
        <v>-3.28539601237711</v>
      </c>
      <c r="E80" s="1">
        <v>-5.7333599107415996</v>
      </c>
      <c r="F80" s="1">
        <v>6.2455470574727698</v>
      </c>
      <c r="G80" s="1">
        <v>11.931757165302701</v>
      </c>
      <c r="H80" s="1">
        <v>2.5752581410811799</v>
      </c>
      <c r="I80" s="1">
        <v>4.7156330727945699</v>
      </c>
      <c r="J80" s="1">
        <v>3.6539984880401202E-4</v>
      </c>
      <c r="K80" s="1">
        <v>3.6018866220271701E-3</v>
      </c>
      <c r="L80" s="1">
        <v>3.0437061374666501E-2</v>
      </c>
      <c r="M80" s="1">
        <v>5.7142857142857099E-2</v>
      </c>
      <c r="N80" s="1">
        <v>0.143003168915801</v>
      </c>
      <c r="O80">
        <f t="shared" si="0"/>
        <v>4.7156330727945699</v>
      </c>
    </row>
    <row r="81" spans="1:15" ht="12.75" x14ac:dyDescent="0.2">
      <c r="A81" s="1" t="s">
        <v>243</v>
      </c>
      <c r="B81" s="1" t="s">
        <v>97</v>
      </c>
      <c r="C81" s="1" t="s">
        <v>195</v>
      </c>
      <c r="D81" s="1">
        <v>-3.6177819336458299</v>
      </c>
      <c r="E81" s="1">
        <v>-5.08131641859186</v>
      </c>
      <c r="F81" s="1">
        <v>-1.5080301307264501</v>
      </c>
      <c r="G81" s="1">
        <v>2.87888386814907</v>
      </c>
      <c r="H81" s="1">
        <v>5.4455078633898104</v>
      </c>
      <c r="I81" s="1">
        <v>0.50558400434016204</v>
      </c>
      <c r="J81" s="1">
        <v>0.26943070694931198</v>
      </c>
      <c r="K81" s="1">
        <v>0.35622488527579599</v>
      </c>
      <c r="L81" s="1">
        <v>0.49387857226572601</v>
      </c>
      <c r="M81" s="1">
        <v>0.451339285714286</v>
      </c>
      <c r="N81" s="1">
        <v>0.57125400759736</v>
      </c>
      <c r="O81">
        <f t="shared" si="0"/>
        <v>0.50558400434016204</v>
      </c>
    </row>
    <row r="82" spans="1:15" ht="12.75" x14ac:dyDescent="0.2">
      <c r="A82" s="1" t="s">
        <v>245</v>
      </c>
      <c r="B82" s="1" t="s">
        <v>25</v>
      </c>
      <c r="C82" s="1" t="s">
        <v>85</v>
      </c>
      <c r="D82" s="1">
        <v>-0.55221247303829202</v>
      </c>
      <c r="E82" s="1">
        <v>-0.40887982579430698</v>
      </c>
      <c r="F82" s="1">
        <v>-1.0440404821890401</v>
      </c>
      <c r="G82" s="1">
        <v>-0.256232033655441</v>
      </c>
      <c r="H82" s="1">
        <v>4.0042735937340002</v>
      </c>
      <c r="I82" s="1">
        <v>-7.0327480559168196E-2</v>
      </c>
      <c r="J82" s="1">
        <v>0.45077731327022402</v>
      </c>
      <c r="K82" s="1">
        <v>0.61756964745010301</v>
      </c>
      <c r="L82" s="1">
        <v>0.72380247844522905</v>
      </c>
      <c r="M82" s="1">
        <v>0.65602678571428596</v>
      </c>
      <c r="N82" s="1">
        <v>0.74782973238126704</v>
      </c>
      <c r="O82">
        <f t="shared" si="0"/>
        <v>7.0327480559168196E-2</v>
      </c>
    </row>
    <row r="83" spans="1:15" ht="12.75" x14ac:dyDescent="0.2">
      <c r="A83" s="1" t="s">
        <v>247</v>
      </c>
      <c r="B83" s="1" t="s">
        <v>45</v>
      </c>
      <c r="C83" s="1" t="s">
        <v>248</v>
      </c>
      <c r="D83" s="1">
        <v>-3.3173896136684902</v>
      </c>
      <c r="E83" s="1">
        <v>-4.7543512957274201</v>
      </c>
      <c r="F83" s="1">
        <v>-1.3910871747756299</v>
      </c>
      <c r="G83" s="1">
        <v>2.95731973175603</v>
      </c>
      <c r="H83" s="1">
        <v>4.3679754934892001</v>
      </c>
      <c r="I83" s="1">
        <v>0.60180676738706895</v>
      </c>
      <c r="J83" s="1">
        <v>0.23834277504790899</v>
      </c>
      <c r="K83" s="1">
        <v>0.29931565493538198</v>
      </c>
      <c r="L83" s="1">
        <v>0.43529693721574703</v>
      </c>
      <c r="M83" s="1">
        <v>0.37566964285714299</v>
      </c>
      <c r="N83" s="1">
        <v>0.49292705171755402</v>
      </c>
      <c r="O83">
        <f t="shared" si="0"/>
        <v>0.60180676738706895</v>
      </c>
    </row>
    <row r="84" spans="1:15" ht="12.75" x14ac:dyDescent="0.2">
      <c r="A84" s="1" t="s">
        <v>249</v>
      </c>
      <c r="B84" s="1" t="s">
        <v>24</v>
      </c>
      <c r="C84" s="1" t="s">
        <v>250</v>
      </c>
      <c r="D84" s="1">
        <v>1.5364617163849299</v>
      </c>
      <c r="E84" s="1">
        <v>1.0721009582146299</v>
      </c>
      <c r="F84" s="1">
        <v>6.2943637568605997</v>
      </c>
      <c r="G84" s="1">
        <v>5.1795953982438698</v>
      </c>
      <c r="H84" s="1">
        <v>1.17314719781702</v>
      </c>
      <c r="I84" s="1">
        <v>4.4153208347203199</v>
      </c>
      <c r="J84" s="1">
        <v>3.6539984880401202E-4</v>
      </c>
      <c r="K84" s="1">
        <v>1.05805152184265E-2</v>
      </c>
      <c r="L84" s="1">
        <v>6.8430465329037196E-2</v>
      </c>
      <c r="M84" s="1">
        <v>5.7142857142857099E-2</v>
      </c>
      <c r="N84" s="1">
        <v>0.143003168915801</v>
      </c>
      <c r="O84">
        <f t="shared" si="0"/>
        <v>4.4153208347203199</v>
      </c>
    </row>
    <row r="85" spans="1:15" ht="12.75" x14ac:dyDescent="0.2">
      <c r="A85" s="1" t="s">
        <v>251</v>
      </c>
      <c r="B85" s="1" t="s">
        <v>24</v>
      </c>
      <c r="C85" s="1" t="s">
        <v>29</v>
      </c>
      <c r="D85" s="1">
        <v>-1.22320998200189</v>
      </c>
      <c r="E85" s="1">
        <v>-1.2968825679867799</v>
      </c>
      <c r="F85" s="1">
        <v>-1.18164087426521</v>
      </c>
      <c r="G85" s="1">
        <v>0.83014313120120098</v>
      </c>
      <c r="H85" s="1">
        <v>4.8225994303423398</v>
      </c>
      <c r="I85" s="1">
        <v>0.19009869788606201</v>
      </c>
      <c r="J85" s="1">
        <v>0.39062525967192002</v>
      </c>
      <c r="K85" s="1">
        <v>0.52122458800171101</v>
      </c>
      <c r="L85" s="1">
        <v>0.64262936162539097</v>
      </c>
      <c r="M85" s="1">
        <v>0.64330357142857097</v>
      </c>
      <c r="N85" s="1">
        <v>0.73059282169523698</v>
      </c>
      <c r="O85">
        <f t="shared" si="0"/>
        <v>0.19009869788606201</v>
      </c>
    </row>
    <row r="86" spans="1:15" ht="12.75" x14ac:dyDescent="0.2">
      <c r="A86" s="1" t="s">
        <v>253</v>
      </c>
      <c r="B86" s="1" t="s">
        <v>25</v>
      </c>
      <c r="C86" s="1" t="s">
        <v>85</v>
      </c>
      <c r="D86" s="1">
        <v>3.28387265623175</v>
      </c>
      <c r="E86" s="1">
        <v>3.9548776555673899</v>
      </c>
      <c r="F86" s="1">
        <v>-1.39522303641803</v>
      </c>
      <c r="G86" s="1">
        <v>-5.2741038962724902</v>
      </c>
      <c r="H86" s="1">
        <v>2.5266171780923101</v>
      </c>
      <c r="I86" s="1">
        <v>-2.14569415564588</v>
      </c>
      <c r="J86" s="1">
        <v>5.2604506079490998E-3</v>
      </c>
      <c r="K86" s="1">
        <v>6.5472285125673796E-2</v>
      </c>
      <c r="L86" s="1">
        <v>0.18271079776066099</v>
      </c>
      <c r="M86" s="1">
        <v>5.8482142857142899E-2</v>
      </c>
      <c r="N86" s="1">
        <v>0.14482819643737199</v>
      </c>
      <c r="O86">
        <f t="shared" si="0"/>
        <v>2.14569415564588</v>
      </c>
    </row>
    <row r="87" spans="1:15" ht="12.75" x14ac:dyDescent="0.2">
      <c r="A87" s="1" t="s">
        <v>254</v>
      </c>
      <c r="B87" s="1" t="s">
        <v>24</v>
      </c>
      <c r="C87" s="1" t="s">
        <v>255</v>
      </c>
      <c r="D87" s="1">
        <v>3.3477461678386899</v>
      </c>
      <c r="E87" s="1">
        <v>2.4856624628809798</v>
      </c>
      <c r="F87" s="1">
        <v>7.3057714419125404</v>
      </c>
      <c r="G87" s="1">
        <v>4.4959723734488497</v>
      </c>
      <c r="H87" s="1">
        <v>1.75421593935681</v>
      </c>
      <c r="I87" s="1">
        <v>2.23585698618967</v>
      </c>
      <c r="J87" s="1">
        <v>3.6539984880401202E-4</v>
      </c>
      <c r="K87" s="1">
        <v>4.4505508697932003E-2</v>
      </c>
      <c r="L87" s="1">
        <v>0.15723064452713101</v>
      </c>
      <c r="M87" s="1">
        <v>5.89285714285714E-2</v>
      </c>
      <c r="N87" s="1">
        <v>0.146048757038479</v>
      </c>
      <c r="O87">
        <f t="shared" si="0"/>
        <v>2.23585698618967</v>
      </c>
    </row>
    <row r="88" spans="1:15" ht="12.75" x14ac:dyDescent="0.2">
      <c r="A88" s="1" t="s">
        <v>256</v>
      </c>
      <c r="B88" s="1" t="s">
        <v>24</v>
      </c>
      <c r="C88" s="1" t="s">
        <v>257</v>
      </c>
      <c r="D88" s="1">
        <v>7.6887734168299504</v>
      </c>
      <c r="E88" s="1">
        <v>7.3253483402736403</v>
      </c>
      <c r="F88" s="1">
        <v>10.253069761030501</v>
      </c>
      <c r="G88" s="1">
        <v>2.9198849648401</v>
      </c>
      <c r="H88" s="1">
        <v>0.55344118094278605</v>
      </c>
      <c r="I88" s="1">
        <v>5.4049855215205902</v>
      </c>
      <c r="J88" s="1">
        <v>3.6539984880401202E-4</v>
      </c>
      <c r="K88" s="1">
        <v>2.0529359933449702E-3</v>
      </c>
      <c r="L88" s="1">
        <v>2.20630713690337E-2</v>
      </c>
      <c r="M88" s="1">
        <v>5.7142857142857099E-2</v>
      </c>
      <c r="N88" s="1">
        <v>0.143003168915801</v>
      </c>
      <c r="O88">
        <f t="shared" si="0"/>
        <v>5.4049855215205902</v>
      </c>
    </row>
    <row r="89" spans="1:15" ht="12.75" x14ac:dyDescent="0.2">
      <c r="A89" s="1" t="s">
        <v>260</v>
      </c>
      <c r="B89" s="1" t="s">
        <v>31</v>
      </c>
      <c r="C89" s="1" t="s">
        <v>261</v>
      </c>
      <c r="D89" s="1">
        <v>-1.6820882074471699</v>
      </c>
      <c r="E89" s="1">
        <v>-4.5215809702610104</v>
      </c>
      <c r="F89" s="1">
        <v>3.3658193040005502</v>
      </c>
      <c r="G89" s="1">
        <v>6.7982694196628</v>
      </c>
      <c r="H89" s="1">
        <v>5.5122562766964096</v>
      </c>
      <c r="I89" s="1">
        <v>1.0954511743819</v>
      </c>
      <c r="J89" s="1">
        <v>0.14062668048379601</v>
      </c>
      <c r="K89" s="1">
        <v>0.13947359156798</v>
      </c>
      <c r="L89" s="1">
        <v>0.27354489570918</v>
      </c>
      <c r="M89" s="1">
        <v>0.17232142857142899</v>
      </c>
      <c r="N89" s="1">
        <v>0.29481922617657103</v>
      </c>
      <c r="O89">
        <f t="shared" si="0"/>
        <v>1.0954511743819</v>
      </c>
    </row>
    <row r="90" spans="1:15" ht="12.75" x14ac:dyDescent="0.2">
      <c r="A90" s="1" t="s">
        <v>264</v>
      </c>
      <c r="B90" s="1" t="s">
        <v>24</v>
      </c>
      <c r="C90" s="1" t="s">
        <v>265</v>
      </c>
      <c r="D90" s="1">
        <v>-1.39754189196079</v>
      </c>
      <c r="E90" s="1">
        <v>-1.74656503438099</v>
      </c>
      <c r="F90" s="1">
        <v>-1.2757052532245201</v>
      </c>
      <c r="G90" s="1">
        <v>1.0485190927614201</v>
      </c>
      <c r="H90" s="1">
        <v>4.9281891393408399</v>
      </c>
      <c r="I90" s="1">
        <v>0.22585495870144601</v>
      </c>
      <c r="J90" s="1">
        <v>0.37500030140476798</v>
      </c>
      <c r="K90" s="1">
        <v>0.51658521896545195</v>
      </c>
      <c r="L90" s="1">
        <v>0.63966007133137803</v>
      </c>
      <c r="M90" s="1">
        <v>0.61830357142857095</v>
      </c>
      <c r="N90" s="1">
        <v>0.71434944652334098</v>
      </c>
      <c r="O90">
        <f t="shared" si="0"/>
        <v>0.22585495870144601</v>
      </c>
    </row>
    <row r="91" spans="1:15" ht="12.75" x14ac:dyDescent="0.2">
      <c r="A91" s="1" t="s">
        <v>266</v>
      </c>
      <c r="B91" s="1" t="s">
        <v>24</v>
      </c>
      <c r="C91" s="1" t="s">
        <v>48</v>
      </c>
      <c r="D91" s="1">
        <v>4.4446727065210396</v>
      </c>
      <c r="E91" s="1">
        <v>4.7431813642435898</v>
      </c>
      <c r="F91" s="1">
        <v>-1.00276241934004</v>
      </c>
      <c r="G91" s="1">
        <v>-5.8459934974810199</v>
      </c>
      <c r="H91" s="1">
        <v>2.44103160072711</v>
      </c>
      <c r="I91" s="1">
        <v>-2.4447673994638701</v>
      </c>
      <c r="J91" s="1">
        <v>3.6539984880401202E-4</v>
      </c>
      <c r="K91" s="1">
        <v>4.6670826343075698E-2</v>
      </c>
      <c r="L91" s="1">
        <v>0.15037664773498899</v>
      </c>
      <c r="M91" s="1">
        <v>5.7142857142857099E-2</v>
      </c>
      <c r="N91" s="1">
        <v>0.143003168915801</v>
      </c>
      <c r="O91">
        <f t="shared" si="0"/>
        <v>2.4447673994638701</v>
      </c>
    </row>
    <row r="92" spans="1:15" ht="12.75" x14ac:dyDescent="0.2">
      <c r="A92" s="1" t="s">
        <v>269</v>
      </c>
      <c r="B92" s="1" t="s">
        <v>97</v>
      </c>
      <c r="C92" s="1" t="s">
        <v>195</v>
      </c>
      <c r="D92" s="1">
        <v>-9.1372476173110506E-2</v>
      </c>
      <c r="E92" s="1">
        <v>0.70769980149135503</v>
      </c>
      <c r="F92" s="1">
        <v>-1.2985075533228601</v>
      </c>
      <c r="G92" s="1">
        <v>-1.73901959826626</v>
      </c>
      <c r="H92" s="1">
        <v>4.0116580526993904</v>
      </c>
      <c r="I92" s="1">
        <v>-0.35150829340758399</v>
      </c>
      <c r="J92" s="1">
        <v>0.31770880857926498</v>
      </c>
      <c r="K92" s="1">
        <v>0.583236851846197</v>
      </c>
      <c r="L92" s="1">
        <v>0.69983952539296901</v>
      </c>
      <c r="M92" s="1">
        <v>0.58348214285714295</v>
      </c>
      <c r="N92" s="1">
        <v>0.69502438730232696</v>
      </c>
      <c r="O92">
        <f t="shared" si="0"/>
        <v>0.35150829340758399</v>
      </c>
    </row>
    <row r="93" spans="1:15" ht="12.75" x14ac:dyDescent="0.2">
      <c r="A93" s="1" t="s">
        <v>273</v>
      </c>
      <c r="B93" s="1" t="s">
        <v>24</v>
      </c>
      <c r="C93" s="1" t="s">
        <v>56</v>
      </c>
      <c r="D93" s="1">
        <v>1.80893258797196</v>
      </c>
      <c r="E93" s="1">
        <v>1.3693541819453099</v>
      </c>
      <c r="F93" s="1">
        <v>7.1844389585041801</v>
      </c>
      <c r="G93" s="1">
        <v>5.9342329093170498</v>
      </c>
      <c r="H93" s="1">
        <v>1.8864726003197601</v>
      </c>
      <c r="I93" s="1">
        <v>3.4110695589701399</v>
      </c>
      <c r="J93" s="1">
        <v>3.6539984880401202E-4</v>
      </c>
      <c r="K93" s="1">
        <v>2.6663321926664402E-2</v>
      </c>
      <c r="L93" s="1">
        <v>0.113560007494261</v>
      </c>
      <c r="M93" s="1">
        <v>5.7142857142857099E-2</v>
      </c>
      <c r="N93" s="1">
        <v>0.143003168915801</v>
      </c>
      <c r="O93">
        <f t="shared" si="0"/>
        <v>3.4110695589701399</v>
      </c>
    </row>
    <row r="94" spans="1:15" ht="12.75" x14ac:dyDescent="0.2">
      <c r="A94" s="1" t="s">
        <v>274</v>
      </c>
      <c r="B94" s="1" t="s">
        <v>18</v>
      </c>
      <c r="C94" s="1" t="s">
        <v>275</v>
      </c>
      <c r="D94" s="1">
        <v>2.4987867004504198</v>
      </c>
      <c r="E94" s="1">
        <v>3.5840606928262502</v>
      </c>
      <c r="F94" s="1">
        <v>-1.58197221495212</v>
      </c>
      <c r="G94" s="1">
        <v>-4.9904827334726702</v>
      </c>
      <c r="H94" s="1">
        <v>2.6786956162804501</v>
      </c>
      <c r="I94" s="1">
        <v>-1.8213642844101099</v>
      </c>
      <c r="J94" s="1">
        <v>5.2604506079490998E-3</v>
      </c>
      <c r="K94" s="1">
        <v>6.8085301457789599E-2</v>
      </c>
      <c r="L94" s="1">
        <v>0.18176367519122599</v>
      </c>
      <c r="M94" s="1">
        <v>6.2053571428571402E-2</v>
      </c>
      <c r="N94" s="1">
        <v>0.15117537796427299</v>
      </c>
      <c r="O94">
        <f t="shared" si="0"/>
        <v>1.8213642844101099</v>
      </c>
    </row>
    <row r="95" spans="1:15" ht="12.75" x14ac:dyDescent="0.2">
      <c r="A95" s="1" t="s">
        <v>276</v>
      </c>
      <c r="B95" s="1" t="s">
        <v>18</v>
      </c>
      <c r="C95" s="1" t="s">
        <v>277</v>
      </c>
      <c r="D95" s="1">
        <v>9.2874668412390893</v>
      </c>
      <c r="E95" s="1">
        <v>9.8804200247630192</v>
      </c>
      <c r="F95" s="1">
        <v>4.5308521755690698</v>
      </c>
      <c r="G95" s="1">
        <v>-5.2832425297415799</v>
      </c>
      <c r="H95" s="1">
        <v>0.75575229982012004</v>
      </c>
      <c r="I95" s="1">
        <v>-6.79879688066824</v>
      </c>
      <c r="J95" s="1">
        <v>3.6539984880401202E-4</v>
      </c>
      <c r="K95" s="1">
        <v>1.47961393458387E-3</v>
      </c>
      <c r="L95" s="1">
        <v>1.6215530644033398E-2</v>
      </c>
      <c r="M95" s="1">
        <v>5.7142857142857099E-2</v>
      </c>
      <c r="N95" s="1">
        <v>0.143003168915801</v>
      </c>
      <c r="O95">
        <f t="shared" si="0"/>
        <v>6.79879688066824</v>
      </c>
    </row>
    <row r="96" spans="1:15" ht="12.75" x14ac:dyDescent="0.2">
      <c r="A96" s="1" t="s">
        <v>278</v>
      </c>
      <c r="B96" s="1" t="s">
        <v>24</v>
      </c>
      <c r="C96" s="1" t="s">
        <v>72</v>
      </c>
      <c r="D96" s="1">
        <v>3.8127817810069802</v>
      </c>
      <c r="E96" s="1">
        <v>4.2269292481260203</v>
      </c>
      <c r="F96" s="1">
        <v>-0.30005221545404898</v>
      </c>
      <c r="G96" s="1">
        <v>-4.4069375896085097</v>
      </c>
      <c r="H96" s="1">
        <v>4.5382652296577604</v>
      </c>
      <c r="I96" s="1">
        <v>-0.83436618296213605</v>
      </c>
      <c r="J96" s="1">
        <v>0.229167533102453</v>
      </c>
      <c r="K96" s="1">
        <v>0.23923096478987399</v>
      </c>
      <c r="L96" s="1">
        <v>0.40715356384138301</v>
      </c>
      <c r="M96" s="1">
        <v>0.37455357142857099</v>
      </c>
      <c r="N96" s="1">
        <v>0.514493936132706</v>
      </c>
      <c r="O96">
        <f t="shared" si="0"/>
        <v>0.83436618296213605</v>
      </c>
    </row>
    <row r="97" spans="1:15" ht="12.75" x14ac:dyDescent="0.2">
      <c r="A97" s="1" t="s">
        <v>279</v>
      </c>
      <c r="B97" s="1" t="s">
        <v>25</v>
      </c>
      <c r="C97" s="1" t="s">
        <v>280</v>
      </c>
      <c r="D97" s="1">
        <v>-2.1051243337754402</v>
      </c>
      <c r="E97" s="1">
        <v>-2.5926445923821602</v>
      </c>
      <c r="F97" s="1">
        <v>-1.4039628179666199</v>
      </c>
      <c r="G97" s="1">
        <v>1.59598429351961</v>
      </c>
      <c r="H97" s="1">
        <v>4.7577350599839203</v>
      </c>
      <c r="I97" s="1">
        <v>0.27945033041565798</v>
      </c>
      <c r="J97" s="1">
        <v>0.36269463274835101</v>
      </c>
      <c r="K97" s="1">
        <v>0.45068443863324298</v>
      </c>
      <c r="L97" s="1">
        <v>0.583021407942104</v>
      </c>
      <c r="M97" s="1">
        <v>0.53504464285714304</v>
      </c>
      <c r="N97" s="1">
        <v>0.64123976374318403</v>
      </c>
      <c r="O97">
        <f t="shared" si="0"/>
        <v>0.27945033041565798</v>
      </c>
    </row>
    <row r="98" spans="1:15" ht="12.75" x14ac:dyDescent="0.2">
      <c r="A98" s="1" t="s">
        <v>281</v>
      </c>
      <c r="B98" s="1" t="s">
        <v>31</v>
      </c>
      <c r="C98" s="1" t="s">
        <v>282</v>
      </c>
      <c r="D98" s="1">
        <v>5.6840507091013803</v>
      </c>
      <c r="E98" s="1">
        <v>5.9597803233727804</v>
      </c>
      <c r="F98" s="1">
        <v>-1.40610264615822</v>
      </c>
      <c r="G98" s="1">
        <v>-7.3456024803216904</v>
      </c>
      <c r="H98" s="1">
        <v>2.63140632786908</v>
      </c>
      <c r="I98" s="1">
        <v>-2.7924886604674302</v>
      </c>
      <c r="J98" s="1">
        <v>3.6539984880401202E-4</v>
      </c>
      <c r="K98" s="1">
        <v>4.0195298477370897E-2</v>
      </c>
      <c r="L98" s="1">
        <v>0.138876320534223</v>
      </c>
      <c r="M98" s="1">
        <v>5.7142857142857099E-2</v>
      </c>
      <c r="N98" s="1">
        <v>0.143003168915801</v>
      </c>
      <c r="O98">
        <f t="shared" si="0"/>
        <v>2.7924886604674302</v>
      </c>
    </row>
    <row r="99" spans="1:15" ht="12.75" x14ac:dyDescent="0.2">
      <c r="A99" s="1" t="s">
        <v>284</v>
      </c>
      <c r="B99" s="1" t="s">
        <v>24</v>
      </c>
      <c r="C99" s="1" t="s">
        <v>285</v>
      </c>
      <c r="D99" s="1">
        <v>-0.35800221502559898</v>
      </c>
      <c r="E99" s="1">
        <v>0.35212665203774701</v>
      </c>
      <c r="F99" s="1">
        <v>-1.54868960186369</v>
      </c>
      <c r="G99" s="1">
        <v>-1.7973015927763201</v>
      </c>
      <c r="H99" s="1">
        <v>2.8628464104857301</v>
      </c>
      <c r="I99" s="1">
        <v>-0.55445685618692298</v>
      </c>
      <c r="J99" s="1">
        <v>0.229167533102453</v>
      </c>
      <c r="K99" s="1">
        <v>0.34425357861957501</v>
      </c>
      <c r="L99" s="1">
        <v>0.48294542145463398</v>
      </c>
      <c r="M99" s="1">
        <v>0.39374999999999999</v>
      </c>
      <c r="N99" s="1">
        <v>0.50689827061474502</v>
      </c>
      <c r="O99">
        <f t="shared" si="0"/>
        <v>0.55445685618692298</v>
      </c>
    </row>
    <row r="100" spans="1:15" ht="12.75" x14ac:dyDescent="0.2">
      <c r="A100" s="1" t="s">
        <v>286</v>
      </c>
      <c r="B100" s="1" t="s">
        <v>45</v>
      </c>
      <c r="C100" s="1" t="s">
        <v>238</v>
      </c>
      <c r="D100" s="1">
        <v>7.8765630499290298</v>
      </c>
      <c r="E100" s="1">
        <v>8.0988232608691106</v>
      </c>
      <c r="F100" s="1">
        <v>-1.1806749256909499</v>
      </c>
      <c r="G100" s="1">
        <v>-9.39812833402606</v>
      </c>
      <c r="H100" s="1">
        <v>2.4992961753098202</v>
      </c>
      <c r="I100" s="1">
        <v>-3.7029820030181102</v>
      </c>
      <c r="J100" s="1">
        <v>3.6539984880401202E-4</v>
      </c>
      <c r="K100" s="1">
        <v>2.4191000249758898E-2</v>
      </c>
      <c r="L100" s="1">
        <v>0.10333210640519799</v>
      </c>
      <c r="M100" s="1">
        <v>5.7142857142857099E-2</v>
      </c>
      <c r="N100" s="1">
        <v>0.143003168915801</v>
      </c>
      <c r="O100">
        <f t="shared" si="0"/>
        <v>3.7029820030181102</v>
      </c>
    </row>
    <row r="101" spans="1:15" ht="12.75" x14ac:dyDescent="0.2">
      <c r="A101" s="1" t="s">
        <v>287</v>
      </c>
      <c r="B101" s="1" t="s">
        <v>24</v>
      </c>
      <c r="C101" s="1" t="s">
        <v>178</v>
      </c>
      <c r="D101" s="1">
        <v>-3.2303835179745701</v>
      </c>
      <c r="E101" s="1">
        <v>-4.4891166769050104</v>
      </c>
      <c r="F101" s="1">
        <v>-1.2231163071767699</v>
      </c>
      <c r="G101" s="1">
        <v>3.26966396962619</v>
      </c>
      <c r="H101" s="1">
        <v>4.6734916991351598</v>
      </c>
      <c r="I101" s="1">
        <v>0.60763285679134504</v>
      </c>
      <c r="J101" s="1">
        <v>0.23958414114009099</v>
      </c>
      <c r="K101" s="1">
        <v>0.31101741456446402</v>
      </c>
      <c r="L101" s="1">
        <v>0.445476450010235</v>
      </c>
      <c r="M101" s="1">
        <v>0.38593749999999999</v>
      </c>
      <c r="N101" s="1">
        <v>0.50027894795843297</v>
      </c>
      <c r="O101">
        <f t="shared" si="0"/>
        <v>0.60763285679134504</v>
      </c>
    </row>
    <row r="102" spans="1:15" ht="12.75" x14ac:dyDescent="0.2">
      <c r="A102" s="1" t="s">
        <v>288</v>
      </c>
      <c r="B102" s="1" t="s">
        <v>75</v>
      </c>
      <c r="C102" s="1" t="s">
        <v>289</v>
      </c>
      <c r="D102" s="1">
        <v>-3.27421059486946</v>
      </c>
      <c r="E102" s="1">
        <v>-4.5828916294076896</v>
      </c>
      <c r="F102" s="1">
        <v>-1.2344419184486599</v>
      </c>
      <c r="G102" s="1">
        <v>3.2369568597680298</v>
      </c>
      <c r="H102" s="1">
        <v>4.3229399255428502</v>
      </c>
      <c r="I102" s="1">
        <v>0.68745908256289201</v>
      </c>
      <c r="J102" s="1">
        <v>0.20833433271194901</v>
      </c>
      <c r="K102" s="1">
        <v>0.303252197858356</v>
      </c>
      <c r="L102" s="1">
        <v>0.43068972047619603</v>
      </c>
      <c r="M102" s="1">
        <v>0.38303571428571398</v>
      </c>
      <c r="N102" s="1">
        <v>0.49250800478272</v>
      </c>
      <c r="O102">
        <f t="shared" si="0"/>
        <v>0.68745908256289201</v>
      </c>
    </row>
    <row r="103" spans="1:15" ht="12.75" x14ac:dyDescent="0.2">
      <c r="A103" s="1" t="s">
        <v>290</v>
      </c>
      <c r="B103" s="1" t="s">
        <v>25</v>
      </c>
      <c r="C103" s="1" t="s">
        <v>291</v>
      </c>
      <c r="D103" s="1">
        <v>1.2090023684811499</v>
      </c>
      <c r="E103" s="1">
        <v>2.6550724078124701</v>
      </c>
      <c r="F103" s="1">
        <v>-1.1575756713596499</v>
      </c>
      <c r="G103" s="1">
        <v>-3.4566985655496101</v>
      </c>
      <c r="H103" s="1">
        <v>2.9708256288503501</v>
      </c>
      <c r="I103" s="1">
        <v>-1.1806327327980899</v>
      </c>
      <c r="J103" s="1">
        <v>5.7296297554044501E-2</v>
      </c>
      <c r="K103" s="1">
        <v>0.12537889253345</v>
      </c>
      <c r="L103" s="1">
        <v>0.26106843977268501</v>
      </c>
      <c r="M103" s="1">
        <v>0.119642857142857</v>
      </c>
      <c r="N103" s="1">
        <v>0.23069140356409101</v>
      </c>
      <c r="O103">
        <f t="shared" si="0"/>
        <v>1.1806327327980899</v>
      </c>
    </row>
    <row r="104" spans="1:15" ht="12.75" x14ac:dyDescent="0.2">
      <c r="A104" s="1" t="s">
        <v>293</v>
      </c>
      <c r="B104" s="1" t="s">
        <v>112</v>
      </c>
      <c r="C104" s="1" t="s">
        <v>113</v>
      </c>
      <c r="D104" s="1">
        <v>-4.1443708246921203</v>
      </c>
      <c r="E104" s="1">
        <v>-5.6046850590743</v>
      </c>
      <c r="F104" s="1">
        <v>0.345147127952182</v>
      </c>
      <c r="G104" s="1">
        <v>6.7025022432572401</v>
      </c>
      <c r="H104" s="1">
        <v>5.48578630553469</v>
      </c>
      <c r="I104" s="1">
        <v>1.26006959747723</v>
      </c>
      <c r="J104" s="1">
        <v>0.104169063671829</v>
      </c>
      <c r="K104" s="1">
        <v>0.172766846054829</v>
      </c>
      <c r="L104" s="1">
        <v>0.30837462260853399</v>
      </c>
      <c r="M104" s="1">
        <v>0.20624999999999999</v>
      </c>
      <c r="N104" s="1">
        <v>0.31638933738965502</v>
      </c>
      <c r="O104">
        <f t="shared" si="0"/>
        <v>1.26006959747723</v>
      </c>
    </row>
    <row r="105" spans="1:15" ht="12.75" x14ac:dyDescent="0.2">
      <c r="A105" s="1" t="s">
        <v>294</v>
      </c>
      <c r="B105" s="1" t="s">
        <v>24</v>
      </c>
      <c r="C105" s="1" t="s">
        <v>80</v>
      </c>
      <c r="D105" s="1">
        <v>-3.5630677811100901</v>
      </c>
      <c r="E105" s="1">
        <v>-5.5570336843412296</v>
      </c>
      <c r="F105" s="1">
        <v>4.5015233457802903</v>
      </c>
      <c r="G105" s="1">
        <v>9.1635868221717498</v>
      </c>
      <c r="H105" s="1">
        <v>4.25920414094535</v>
      </c>
      <c r="I105" s="1">
        <v>2.0126970403629199</v>
      </c>
      <c r="J105" s="1">
        <v>3.1096780297450499E-2</v>
      </c>
      <c r="K105" s="1">
        <v>5.0959134211725203E-2</v>
      </c>
      <c r="L105" s="1">
        <v>0.14596598948822501</v>
      </c>
      <c r="M105" s="1">
        <v>9.2410714285714304E-2</v>
      </c>
      <c r="N105" s="1">
        <v>0.18388525062484401</v>
      </c>
      <c r="O105">
        <f t="shared" si="0"/>
        <v>2.0126970403629199</v>
      </c>
    </row>
    <row r="106" spans="1:15" ht="12.75" x14ac:dyDescent="0.2">
      <c r="A106" s="1" t="s">
        <v>295</v>
      </c>
      <c r="B106" s="1" t="s">
        <v>97</v>
      </c>
      <c r="C106" s="1" t="s">
        <v>195</v>
      </c>
      <c r="D106" s="1">
        <v>-1.11966646760345</v>
      </c>
      <c r="E106" s="1">
        <v>-1.0027872360397501</v>
      </c>
      <c r="F106" s="1">
        <v>-1.43828937136532</v>
      </c>
      <c r="G106" s="1">
        <v>-0.101546466569208</v>
      </c>
      <c r="H106" s="1">
        <v>3.6918291631760698</v>
      </c>
      <c r="I106" s="1">
        <v>-2.1501909166001899E-2</v>
      </c>
      <c r="J106" s="1">
        <v>0.484375035355462</v>
      </c>
      <c r="K106" s="1">
        <v>0.559566180034337</v>
      </c>
      <c r="L106" s="1">
        <v>0.67524462395950602</v>
      </c>
      <c r="M106" s="1">
        <v>0.62745535714285705</v>
      </c>
      <c r="N106" s="1">
        <v>0.71943813008604796</v>
      </c>
      <c r="O106">
        <f t="shared" si="0"/>
        <v>2.1501909166001899E-2</v>
      </c>
    </row>
    <row r="107" spans="1:15" ht="12.75" x14ac:dyDescent="0.2">
      <c r="A107" s="1" t="s">
        <v>296</v>
      </c>
      <c r="B107" s="1" t="s">
        <v>24</v>
      </c>
      <c r="C107" s="1" t="s">
        <v>50</v>
      </c>
      <c r="D107" s="1">
        <v>7.0663043149626695E-2</v>
      </c>
      <c r="E107" s="1">
        <v>-0.72345506112993596</v>
      </c>
      <c r="F107" s="1">
        <v>0.44797925085034301</v>
      </c>
      <c r="G107" s="1">
        <v>1.87815592962734</v>
      </c>
      <c r="H107" s="1">
        <v>5.3711199046207101</v>
      </c>
      <c r="I107" s="1">
        <v>0.31077823204612198</v>
      </c>
      <c r="J107" s="1">
        <v>0.33160664253884797</v>
      </c>
      <c r="K107" s="1">
        <v>0.45306754473004401</v>
      </c>
      <c r="L107" s="1">
        <v>0.58861280939580196</v>
      </c>
      <c r="M107" s="1">
        <v>0.59843749999999996</v>
      </c>
      <c r="N107" s="1">
        <v>0.69874964153766195</v>
      </c>
      <c r="O107">
        <f t="shared" si="0"/>
        <v>0.31077823204612198</v>
      </c>
    </row>
    <row r="108" spans="1:15" ht="12.75" x14ac:dyDescent="0.2">
      <c r="A108" s="1" t="s">
        <v>297</v>
      </c>
      <c r="B108" s="1" t="s">
        <v>31</v>
      </c>
      <c r="C108" s="1" t="s">
        <v>298</v>
      </c>
      <c r="D108" s="1">
        <v>-3.5028953747940901</v>
      </c>
      <c r="E108" s="1">
        <v>-4.8613242452054299</v>
      </c>
      <c r="F108" s="1">
        <v>-1.39447871889568</v>
      </c>
      <c r="G108" s="1">
        <v>2.8348319641473401</v>
      </c>
      <c r="H108" s="1">
        <v>4.7472641533264204</v>
      </c>
      <c r="I108" s="1">
        <v>0.59196501213742403</v>
      </c>
      <c r="J108" s="1">
        <v>0.229167533102453</v>
      </c>
      <c r="K108" s="1">
        <v>0.35040301707191601</v>
      </c>
      <c r="L108" s="1">
        <v>0.48200000749476601</v>
      </c>
      <c r="M108" s="1">
        <v>0.40312500000000001</v>
      </c>
      <c r="N108" s="1">
        <v>0.52065793169999797</v>
      </c>
      <c r="O108">
        <f t="shared" si="0"/>
        <v>0.59196501213742403</v>
      </c>
    </row>
    <row r="109" spans="1:15" ht="12.75" x14ac:dyDescent="0.2">
      <c r="A109" s="1" t="s">
        <v>301</v>
      </c>
      <c r="B109" s="1" t="s">
        <v>24</v>
      </c>
      <c r="C109" s="1" t="s">
        <v>80</v>
      </c>
      <c r="D109" s="1">
        <v>-3.0162870431299198</v>
      </c>
      <c r="E109" s="1">
        <v>-4.6417840418424801</v>
      </c>
      <c r="F109" s="1">
        <v>-1.30321885181839</v>
      </c>
      <c r="G109" s="1">
        <v>2.60030655124512</v>
      </c>
      <c r="H109" s="1">
        <v>5.1777522414692196</v>
      </c>
      <c r="I109" s="1">
        <v>0.47023144264267902</v>
      </c>
      <c r="J109" s="1">
        <v>0.307292178288741</v>
      </c>
      <c r="K109" s="1">
        <v>0.41932012734711699</v>
      </c>
      <c r="L109" s="1">
        <v>0.550463896818017</v>
      </c>
      <c r="M109" s="1">
        <v>0.53236607142857095</v>
      </c>
      <c r="N109" s="1">
        <v>0.65230944718333095</v>
      </c>
      <c r="O109">
        <f t="shared" si="0"/>
        <v>0.47023144264267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99"/>
  <sheetViews>
    <sheetView workbookViewId="0"/>
  </sheetViews>
  <sheetFormatPr defaultColWidth="14.42578125" defaultRowHeight="15.75" customHeight="1" x14ac:dyDescent="0.2"/>
  <sheetData>
    <row r="1" spans="1:1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5</v>
      </c>
      <c r="O1" s="1" t="s">
        <v>16</v>
      </c>
    </row>
    <row r="2" spans="1:15" ht="15.75" customHeight="1" x14ac:dyDescent="0.2">
      <c r="A2" s="1" t="s">
        <v>17</v>
      </c>
      <c r="B2" s="1" t="s">
        <v>18</v>
      </c>
      <c r="C2" s="1" t="s">
        <v>19</v>
      </c>
      <c r="D2" s="1">
        <v>-3.3156833829577002</v>
      </c>
      <c r="E2" s="1">
        <v>-4.4730108006807301</v>
      </c>
      <c r="F2" s="1">
        <v>-1.31274181225117</v>
      </c>
      <c r="G2" s="1">
        <v>2.95626571306099</v>
      </c>
      <c r="H2" s="1">
        <v>4.5742264126170404</v>
      </c>
      <c r="I2" s="1">
        <v>0.64656904882639399</v>
      </c>
      <c r="J2" s="1">
        <v>0.23256001543569599</v>
      </c>
      <c r="K2" s="1">
        <v>0.350913228206926</v>
      </c>
      <c r="L2" s="1">
        <v>0.50969315262778103</v>
      </c>
      <c r="M2" s="1">
        <v>0.48125000000000001</v>
      </c>
      <c r="N2" s="1">
        <v>0.59376698337528999</v>
      </c>
      <c r="O2">
        <f t="shared" ref="O2:O199" si="0">ABS(I2)</f>
        <v>0.64656904882639399</v>
      </c>
    </row>
    <row r="3" spans="1:15" ht="15.75" customHeight="1" x14ac:dyDescent="0.2">
      <c r="A3" s="1" t="s">
        <v>22</v>
      </c>
      <c r="B3" s="1" t="s">
        <v>24</v>
      </c>
      <c r="C3" s="1" t="s">
        <v>26</v>
      </c>
      <c r="D3" s="1">
        <v>0.17308283468484501</v>
      </c>
      <c r="E3" s="1">
        <v>0.25542812543077997</v>
      </c>
      <c r="F3" s="1">
        <v>-0.75650864775210502</v>
      </c>
      <c r="G3" s="1">
        <v>-1.2005682130920701</v>
      </c>
      <c r="H3" s="1">
        <v>2.3619826951324798</v>
      </c>
      <c r="I3" s="1">
        <v>-0.40818600946252898</v>
      </c>
      <c r="J3" s="1">
        <v>0.31250110969457801</v>
      </c>
      <c r="K3" s="1">
        <v>0.45793831018676501</v>
      </c>
      <c r="L3" s="1">
        <v>0.59169238755269504</v>
      </c>
      <c r="M3" s="1">
        <v>0.53749999999999998</v>
      </c>
      <c r="N3" s="1">
        <v>0.62639500719949104</v>
      </c>
      <c r="O3">
        <f t="shared" si="0"/>
        <v>0.40818600946252898</v>
      </c>
    </row>
    <row r="4" spans="1:15" ht="15.75" customHeight="1" x14ac:dyDescent="0.2">
      <c r="A4" s="1" t="s">
        <v>23</v>
      </c>
      <c r="B4" s="1" t="s">
        <v>25</v>
      </c>
      <c r="C4" s="1" t="s">
        <v>27</v>
      </c>
      <c r="D4" s="1">
        <v>-3.3469957097605598</v>
      </c>
      <c r="E4" s="1">
        <v>-4.3873376335182703</v>
      </c>
      <c r="F4" s="1">
        <v>-1.20686583809522</v>
      </c>
      <c r="G4" s="1">
        <v>3.2967092955112798</v>
      </c>
      <c r="H4" s="1">
        <v>3.77022589066299</v>
      </c>
      <c r="I4" s="1">
        <v>0.763184601715171</v>
      </c>
      <c r="J4" s="1">
        <v>0.17187793110605801</v>
      </c>
      <c r="K4" s="1">
        <v>0.29557651489011899</v>
      </c>
      <c r="L4" s="1">
        <v>0.46053653235461001</v>
      </c>
      <c r="M4" s="1">
        <v>0.40833333333333299</v>
      </c>
      <c r="N4" s="1">
        <v>0.52682976360029499</v>
      </c>
      <c r="O4">
        <f t="shared" si="0"/>
        <v>0.763184601715171</v>
      </c>
    </row>
    <row r="5" spans="1:15" ht="15.75" customHeight="1" x14ac:dyDescent="0.2">
      <c r="A5" s="1" t="s">
        <v>28</v>
      </c>
      <c r="B5" s="1" t="s">
        <v>24</v>
      </c>
      <c r="C5" s="1" t="s">
        <v>29</v>
      </c>
      <c r="D5" s="1">
        <v>1.2025115361476699</v>
      </c>
      <c r="E5" s="1">
        <v>0.58714146015031599</v>
      </c>
      <c r="F5" s="1">
        <v>7.9667254150023101</v>
      </c>
      <c r="G5" s="1">
        <v>7.4545701369984796</v>
      </c>
      <c r="H5" s="1">
        <v>1.2429541867121501</v>
      </c>
      <c r="I5" s="1">
        <v>5.89819341171017</v>
      </c>
      <c r="J5" s="1">
        <v>5.4799946025712101E-4</v>
      </c>
      <c r="K5" s="1">
        <v>2.0487974385076099E-2</v>
      </c>
      <c r="L5" s="1">
        <v>0.10780137203658099</v>
      </c>
      <c r="M5" s="1">
        <v>0.133333333333333</v>
      </c>
      <c r="N5" s="1">
        <v>0.251095560062218</v>
      </c>
      <c r="O5">
        <f t="shared" si="0"/>
        <v>5.89819341171017</v>
      </c>
    </row>
    <row r="6" spans="1:15" ht="15.75" customHeight="1" x14ac:dyDescent="0.2">
      <c r="A6" s="1" t="s">
        <v>30</v>
      </c>
      <c r="B6" s="1" t="s">
        <v>31</v>
      </c>
      <c r="C6" s="1" t="s">
        <v>32</v>
      </c>
      <c r="D6" s="1">
        <v>-3.4622993810194398</v>
      </c>
      <c r="E6" s="1">
        <v>-4.8089235399154697</v>
      </c>
      <c r="F6" s="1">
        <v>-1.2930327405470701</v>
      </c>
      <c r="G6" s="1">
        <v>2.4800780972983101</v>
      </c>
      <c r="H6" s="1">
        <v>5.3403761861008903</v>
      </c>
      <c r="I6" s="1">
        <v>0.43506728987701498</v>
      </c>
      <c r="J6" s="1">
        <v>0.31250110969457801</v>
      </c>
      <c r="K6" s="1">
        <v>0.39524367733473198</v>
      </c>
      <c r="L6" s="1">
        <v>0.55616290889278797</v>
      </c>
      <c r="M6" s="1">
        <v>0.53489583333333302</v>
      </c>
      <c r="N6" s="1">
        <v>0.65353798184567902</v>
      </c>
      <c r="O6">
        <f t="shared" si="0"/>
        <v>0.43506728987701498</v>
      </c>
    </row>
    <row r="7" spans="1:15" ht="15.75" customHeight="1" x14ac:dyDescent="0.2">
      <c r="A7" s="1" t="s">
        <v>33</v>
      </c>
      <c r="B7" s="1" t="s">
        <v>24</v>
      </c>
      <c r="C7" s="1" t="s">
        <v>34</v>
      </c>
      <c r="D7" s="1">
        <v>5.1069081903828897</v>
      </c>
      <c r="E7" s="1">
        <v>4.4876004872196997</v>
      </c>
      <c r="F7" s="1">
        <v>8.95714103995501</v>
      </c>
      <c r="G7" s="1">
        <v>4.3148849406873397</v>
      </c>
      <c r="H7" s="1">
        <v>0.63973919443368699</v>
      </c>
      <c r="I7" s="1">
        <v>6.4683359001938197</v>
      </c>
      <c r="J7" s="1">
        <v>5.4799946025712101E-4</v>
      </c>
      <c r="K7" s="1">
        <v>1.00233656847733E-2</v>
      </c>
      <c r="L7" s="1">
        <v>6.5626574857080899E-2</v>
      </c>
      <c r="M7" s="1">
        <v>0.133333333333333</v>
      </c>
      <c r="N7" s="1">
        <v>0.251095560062218</v>
      </c>
      <c r="O7">
        <f t="shared" si="0"/>
        <v>6.4683359001938197</v>
      </c>
    </row>
    <row r="8" spans="1:15" ht="15.75" customHeight="1" x14ac:dyDescent="0.2">
      <c r="A8" s="1" t="s">
        <v>35</v>
      </c>
      <c r="B8" s="1" t="s">
        <v>24</v>
      </c>
      <c r="C8" s="1" t="s">
        <v>36</v>
      </c>
      <c r="D8" s="1">
        <v>0.79008700392335496</v>
      </c>
      <c r="E8" s="1">
        <v>1.75190021274954</v>
      </c>
      <c r="F8" s="1">
        <v>-0.89938794429240398</v>
      </c>
      <c r="G8" s="1">
        <v>-2.3017109495223398</v>
      </c>
      <c r="H8" s="1">
        <v>4.0480196513375803</v>
      </c>
      <c r="I8" s="1">
        <v>-0.53576082604124498</v>
      </c>
      <c r="J8" s="1">
        <v>0.21705634785483399</v>
      </c>
      <c r="K8" s="1">
        <v>0.51823856412376701</v>
      </c>
      <c r="L8" s="1">
        <v>0.65256505350210103</v>
      </c>
      <c r="M8" s="1">
        <v>0.52083333333333304</v>
      </c>
      <c r="N8" s="1">
        <v>0.64516963050453802</v>
      </c>
      <c r="O8">
        <f t="shared" si="0"/>
        <v>0.53576082604124498</v>
      </c>
    </row>
    <row r="9" spans="1:15" ht="15.75" customHeight="1" x14ac:dyDescent="0.2">
      <c r="A9" s="1" t="s">
        <v>39</v>
      </c>
      <c r="B9" s="1" t="s">
        <v>40</v>
      </c>
      <c r="C9" s="1" t="s">
        <v>41</v>
      </c>
      <c r="D9" s="1">
        <v>1.69242826393296</v>
      </c>
      <c r="E9" s="1">
        <v>1.93202554427152</v>
      </c>
      <c r="F9" s="1">
        <v>-1.28747058132868</v>
      </c>
      <c r="G9" s="1">
        <v>-3.52042356397435</v>
      </c>
      <c r="H9" s="1">
        <v>2.2816581578700998</v>
      </c>
      <c r="I9" s="1">
        <v>-1.3773147028263</v>
      </c>
      <c r="J9" s="1">
        <v>4.6524415767711803E-2</v>
      </c>
      <c r="K9" s="1">
        <v>0.21366236308776401</v>
      </c>
      <c r="L9" s="1">
        <v>0.36788208918176002</v>
      </c>
      <c r="M9" s="1">
        <v>0.21354166666666699</v>
      </c>
      <c r="N9" s="1">
        <v>0.333658831946127</v>
      </c>
      <c r="O9">
        <f t="shared" si="0"/>
        <v>1.3773147028263</v>
      </c>
    </row>
    <row r="10" spans="1:15" ht="15.75" customHeight="1" x14ac:dyDescent="0.2">
      <c r="A10" s="1" t="s">
        <v>42</v>
      </c>
      <c r="B10" s="1" t="s">
        <v>25</v>
      </c>
      <c r="C10" s="1" t="s">
        <v>44</v>
      </c>
      <c r="D10" s="1">
        <v>-3.3920469710813501</v>
      </c>
      <c r="E10" s="1">
        <v>-4.5492370771510702</v>
      </c>
      <c r="F10" s="1">
        <v>-1.2519092357617601</v>
      </c>
      <c r="G10" s="1">
        <v>3.1010364244916402</v>
      </c>
      <c r="H10" s="1">
        <v>4.7595740902008901</v>
      </c>
      <c r="I10" s="1">
        <v>0.62733483712508997</v>
      </c>
      <c r="J10" s="1">
        <v>0.24806370637738601</v>
      </c>
      <c r="K10" s="1">
        <v>0.319032896931564</v>
      </c>
      <c r="L10" s="1">
        <v>0.47627819167260599</v>
      </c>
      <c r="M10" s="1">
        <v>0.42239583333333303</v>
      </c>
      <c r="N10" s="1">
        <v>0.532684876821509</v>
      </c>
      <c r="O10">
        <f t="shared" si="0"/>
        <v>0.62733483712508997</v>
      </c>
    </row>
    <row r="11" spans="1:15" ht="15.75" customHeight="1" x14ac:dyDescent="0.2">
      <c r="A11" s="1" t="s">
        <v>47</v>
      </c>
      <c r="B11" s="1" t="s">
        <v>24</v>
      </c>
      <c r="C11" s="1" t="s">
        <v>48</v>
      </c>
      <c r="D11" s="1">
        <v>1.7315206633032301</v>
      </c>
      <c r="E11" s="1">
        <v>2.0189353727876398</v>
      </c>
      <c r="F11" s="1">
        <v>-1.2752674903568799</v>
      </c>
      <c r="G11" s="1">
        <v>-3.53197487371567</v>
      </c>
      <c r="H11" s="1">
        <v>2.3910979277615101</v>
      </c>
      <c r="I11" s="1">
        <v>-1.33659780310011</v>
      </c>
      <c r="J11" s="1">
        <v>2.34638632116018E-2</v>
      </c>
      <c r="K11" s="1">
        <v>0.22498159537810899</v>
      </c>
      <c r="L11" s="1">
        <v>0.39922371989302602</v>
      </c>
      <c r="M11" s="1">
        <v>0.18124999999999999</v>
      </c>
      <c r="N11" s="1">
        <v>0.30225249084667499</v>
      </c>
      <c r="O11">
        <f t="shared" si="0"/>
        <v>1.33659780310011</v>
      </c>
    </row>
    <row r="12" spans="1:15" ht="15.75" customHeight="1" x14ac:dyDescent="0.2">
      <c r="A12" s="1" t="s">
        <v>49</v>
      </c>
      <c r="B12" s="1" t="s">
        <v>24</v>
      </c>
      <c r="C12" s="1" t="s">
        <v>50</v>
      </c>
      <c r="D12" s="1">
        <v>3.9325201506669401</v>
      </c>
      <c r="E12" s="1">
        <v>3.2354604679933701</v>
      </c>
      <c r="F12" s="1">
        <v>7.6190049399769704</v>
      </c>
      <c r="G12" s="1">
        <v>4.2550900909882401</v>
      </c>
      <c r="H12" s="1">
        <v>1.11110534582159</v>
      </c>
      <c r="I12" s="1">
        <v>3.5512972613724099</v>
      </c>
      <c r="J12" s="1">
        <v>5.4799946025712101E-4</v>
      </c>
      <c r="K12" s="1">
        <v>9.25402003503226E-3</v>
      </c>
      <c r="L12" s="1">
        <v>6.5904163946334707E-2</v>
      </c>
      <c r="M12" s="1">
        <v>0.133333333333333</v>
      </c>
      <c r="N12" s="1">
        <v>0.251095560062218</v>
      </c>
      <c r="O12">
        <f t="shared" si="0"/>
        <v>3.5512972613724099</v>
      </c>
    </row>
    <row r="13" spans="1:15" ht="15.75" customHeight="1" x14ac:dyDescent="0.2">
      <c r="A13" s="1" t="s">
        <v>53</v>
      </c>
      <c r="B13" s="1" t="s">
        <v>24</v>
      </c>
      <c r="C13" s="1" t="s">
        <v>54</v>
      </c>
      <c r="D13" s="1">
        <v>5.6792252253856299</v>
      </c>
      <c r="E13" s="1">
        <v>5.7866561449021798</v>
      </c>
      <c r="F13" s="1">
        <v>3.9540258426787198</v>
      </c>
      <c r="G13" s="1">
        <v>-2.36881159728744</v>
      </c>
      <c r="H13" s="1">
        <v>4.3097060862566599</v>
      </c>
      <c r="I13" s="1">
        <v>-0.701909007160054</v>
      </c>
      <c r="J13" s="1">
        <v>0.12403533930060701</v>
      </c>
      <c r="K13" s="1">
        <v>0.45427436558207701</v>
      </c>
      <c r="L13" s="1">
        <v>0.61837381888642395</v>
      </c>
      <c r="M13" s="1">
        <v>0.33229166666666698</v>
      </c>
      <c r="N13" s="1">
        <v>0.45673483385776598</v>
      </c>
      <c r="O13">
        <f t="shared" si="0"/>
        <v>0.701909007160054</v>
      </c>
    </row>
    <row r="14" spans="1:15" ht="15.75" customHeight="1" x14ac:dyDescent="0.2">
      <c r="A14" s="1" t="s">
        <v>51</v>
      </c>
      <c r="B14" s="1" t="s">
        <v>24</v>
      </c>
      <c r="C14" s="1" t="s">
        <v>52</v>
      </c>
      <c r="D14" s="1">
        <v>2.05900819854915</v>
      </c>
      <c r="E14" s="1">
        <v>1.3419146591994</v>
      </c>
      <c r="F14" s="1">
        <v>5.2666877745804399</v>
      </c>
      <c r="G14" s="1">
        <v>3.7370405205088999</v>
      </c>
      <c r="H14" s="1">
        <v>1.1047144875781301</v>
      </c>
      <c r="I14" s="1">
        <v>3.1444760572376498</v>
      </c>
      <c r="J14" s="1">
        <v>5.4799946025712101E-4</v>
      </c>
      <c r="K14" s="1">
        <v>6.7786460320815603E-2</v>
      </c>
      <c r="L14" s="1">
        <v>0.20629237188313199</v>
      </c>
      <c r="M14" s="1">
        <v>0.133333333333333</v>
      </c>
      <c r="N14" s="1">
        <v>0.251095560062218</v>
      </c>
      <c r="O14">
        <f t="shared" si="0"/>
        <v>3.1444760572376498</v>
      </c>
    </row>
    <row r="15" spans="1:15" ht="15.75" customHeight="1" x14ac:dyDescent="0.2">
      <c r="A15" s="1" t="s">
        <v>57</v>
      </c>
      <c r="B15" s="1" t="s">
        <v>24</v>
      </c>
      <c r="C15" s="1" t="s">
        <v>58</v>
      </c>
      <c r="D15" s="1">
        <v>3.03911541098923</v>
      </c>
      <c r="E15" s="1">
        <v>2.73502845448039</v>
      </c>
      <c r="F15" s="1">
        <v>4.8128812251847304</v>
      </c>
      <c r="G15" s="1">
        <v>1.9071739329908499</v>
      </c>
      <c r="H15" s="1">
        <v>0.77607697337298698</v>
      </c>
      <c r="I15" s="1">
        <v>2.3515026133508101</v>
      </c>
      <c r="J15" s="1">
        <v>7.8904664000546895E-3</v>
      </c>
      <c r="K15" s="1">
        <v>9.5434842342394993E-2</v>
      </c>
      <c r="L15" s="1">
        <v>0.231495727683487</v>
      </c>
      <c r="M15" s="1">
        <v>0.14583333333333301</v>
      </c>
      <c r="N15" s="1">
        <v>0.267027381038067</v>
      </c>
      <c r="O15">
        <f t="shared" si="0"/>
        <v>2.3515026133508101</v>
      </c>
    </row>
    <row r="16" spans="1:15" ht="15.75" customHeight="1" x14ac:dyDescent="0.2">
      <c r="A16" s="1" t="s">
        <v>59</v>
      </c>
      <c r="B16" s="1" t="s">
        <v>25</v>
      </c>
      <c r="C16" s="1" t="s">
        <v>60</v>
      </c>
      <c r="D16" s="1">
        <v>-4.2194208758409903</v>
      </c>
      <c r="E16" s="1">
        <v>-5.8330103994062101</v>
      </c>
      <c r="F16" s="1">
        <v>7.6360886087678903</v>
      </c>
      <c r="G16" s="1">
        <v>13.3965041968167</v>
      </c>
      <c r="H16" s="1">
        <v>3.0786827653966702</v>
      </c>
      <c r="I16" s="1">
        <v>4.6525920168664099</v>
      </c>
      <c r="J16" s="1">
        <v>5.4799946025712101E-4</v>
      </c>
      <c r="K16" s="1">
        <v>4.1384616996088903E-3</v>
      </c>
      <c r="L16" s="1">
        <v>3.8702633278066903E-2</v>
      </c>
      <c r="M16" s="1">
        <v>0.133333333333333</v>
      </c>
      <c r="N16" s="1">
        <v>0.251095560062218</v>
      </c>
      <c r="O16">
        <f t="shared" si="0"/>
        <v>4.6525920168664099</v>
      </c>
    </row>
    <row r="17" spans="1:15" ht="15.75" customHeight="1" x14ac:dyDescent="0.2">
      <c r="A17" s="1" t="s">
        <v>61</v>
      </c>
      <c r="B17" s="1" t="s">
        <v>24</v>
      </c>
      <c r="C17" s="1" t="s">
        <v>62</v>
      </c>
      <c r="D17" s="1">
        <v>1.11373273151178</v>
      </c>
      <c r="E17" s="1">
        <v>1.3860781529200501</v>
      </c>
      <c r="F17" s="1">
        <v>-1.01013351137285</v>
      </c>
      <c r="G17" s="1">
        <v>-2.4112053903323099</v>
      </c>
      <c r="H17" s="1">
        <v>2.44505405200402</v>
      </c>
      <c r="I17" s="1">
        <v>-1.0284319198701199</v>
      </c>
      <c r="J17" s="1">
        <v>8.5277972173608205E-2</v>
      </c>
      <c r="K17" s="1">
        <v>0.27861979540364501</v>
      </c>
      <c r="L17" s="1">
        <v>0.44477553504178502</v>
      </c>
      <c r="M17" s="1">
        <v>0.26354166666666701</v>
      </c>
      <c r="N17" s="1">
        <v>0.38089568670503399</v>
      </c>
      <c r="O17">
        <f t="shared" si="0"/>
        <v>1.0284319198701199</v>
      </c>
    </row>
    <row r="18" spans="1:15" ht="15.75" customHeight="1" x14ac:dyDescent="0.2">
      <c r="A18" s="1" t="s">
        <v>63</v>
      </c>
      <c r="B18" s="1" t="s">
        <v>18</v>
      </c>
      <c r="C18" s="1" t="s">
        <v>19</v>
      </c>
      <c r="D18" s="1">
        <v>4.3763712029615496</v>
      </c>
      <c r="E18" s="1">
        <v>4.5561605990346896</v>
      </c>
      <c r="F18" s="1">
        <v>-0.89166920818094197</v>
      </c>
      <c r="G18" s="1">
        <v>-5.7332830231247804</v>
      </c>
      <c r="H18" s="1">
        <v>2.3397948721075399</v>
      </c>
      <c r="I18" s="1">
        <v>-2.4569878386550101</v>
      </c>
      <c r="J18" s="1">
        <v>5.4799946025712101E-4</v>
      </c>
      <c r="K18" s="1">
        <v>0.12167016108428499</v>
      </c>
      <c r="L18" s="1">
        <v>0.27583619912330998</v>
      </c>
      <c r="M18" s="1">
        <v>0.133333333333333</v>
      </c>
      <c r="N18" s="1">
        <v>0.251095560062218</v>
      </c>
      <c r="O18">
        <f t="shared" si="0"/>
        <v>2.4569878386550101</v>
      </c>
    </row>
    <row r="19" spans="1:15" ht="15.75" customHeight="1" x14ac:dyDescent="0.2">
      <c r="A19" s="1" t="s">
        <v>64</v>
      </c>
      <c r="B19" s="1" t="s">
        <v>24</v>
      </c>
      <c r="C19" s="1" t="s">
        <v>65</v>
      </c>
      <c r="D19" s="1">
        <v>-0.89813216127238704</v>
      </c>
      <c r="E19" s="1">
        <v>-0.89301670360233498</v>
      </c>
      <c r="F19" s="1">
        <v>-0.95591578369590902</v>
      </c>
      <c r="G19" s="1">
        <v>0.32757274791736002</v>
      </c>
      <c r="H19" s="1">
        <v>3.5532899494555199</v>
      </c>
      <c r="I19" s="1">
        <v>0.111192465324003</v>
      </c>
      <c r="J19" s="1">
        <v>0.45312524052737102</v>
      </c>
      <c r="K19" s="1">
        <v>0.48220490035518399</v>
      </c>
      <c r="L19" s="1">
        <v>0.62380686023728904</v>
      </c>
      <c r="M19" s="1">
        <v>0.5625</v>
      </c>
      <c r="N19" s="1">
        <v>0.65311981792614704</v>
      </c>
      <c r="O19">
        <f t="shared" si="0"/>
        <v>0.111192465324003</v>
      </c>
    </row>
    <row r="20" spans="1:15" ht="15.75" customHeight="1" x14ac:dyDescent="0.2">
      <c r="A20" s="1" t="s">
        <v>66</v>
      </c>
      <c r="B20" s="1" t="s">
        <v>24</v>
      </c>
      <c r="C20" s="1" t="s">
        <v>67</v>
      </c>
      <c r="D20" s="1">
        <v>3.9591292408503</v>
      </c>
      <c r="E20" s="1">
        <v>4.5999005912916502</v>
      </c>
      <c r="F20" s="1">
        <v>-1.0680928453032099</v>
      </c>
      <c r="G20" s="1">
        <v>-5.4369758025930404</v>
      </c>
      <c r="H20" s="1">
        <v>2.7001481725832699</v>
      </c>
      <c r="I20" s="1">
        <v>-2.1858570485426498</v>
      </c>
      <c r="J20" s="1">
        <v>5.4799946025712101E-4</v>
      </c>
      <c r="K20" s="1">
        <v>0.134562930090247</v>
      </c>
      <c r="L20" s="1">
        <v>0.30082662312944902</v>
      </c>
      <c r="M20" s="1">
        <v>0.133333333333333</v>
      </c>
      <c r="N20" s="1">
        <v>0.251095560062218</v>
      </c>
      <c r="O20">
        <f t="shared" si="0"/>
        <v>2.1858570485426498</v>
      </c>
    </row>
    <row r="21" spans="1:15" ht="15.75" customHeight="1" x14ac:dyDescent="0.2">
      <c r="A21" s="1" t="s">
        <v>68</v>
      </c>
      <c r="B21" s="1" t="s">
        <v>25</v>
      </c>
      <c r="C21" s="1" t="s">
        <v>69</v>
      </c>
      <c r="D21" s="1">
        <v>1.05976685672011</v>
      </c>
      <c r="E21" s="1">
        <v>1.63509099191485</v>
      </c>
      <c r="F21" s="1">
        <v>-1.4203570340431999</v>
      </c>
      <c r="G21" s="1">
        <v>-2.3075310230952302</v>
      </c>
      <c r="H21" s="1">
        <v>4.0813885239083296</v>
      </c>
      <c r="I21" s="1">
        <v>-0.45647501341662799</v>
      </c>
      <c r="J21" s="1">
        <v>0.24806370637738601</v>
      </c>
      <c r="K21" s="1">
        <v>0.489166936184253</v>
      </c>
      <c r="L21" s="1">
        <v>0.62658053648874001</v>
      </c>
      <c r="M21" s="1">
        <v>0.48072916666666698</v>
      </c>
      <c r="N21" s="1">
        <v>0.61182284264525</v>
      </c>
      <c r="O21">
        <f t="shared" si="0"/>
        <v>0.45647501341662799</v>
      </c>
    </row>
    <row r="22" spans="1:15" ht="15.75" customHeight="1" x14ac:dyDescent="0.2">
      <c r="A22" s="1" t="s">
        <v>71</v>
      </c>
      <c r="B22" s="1" t="s">
        <v>18</v>
      </c>
      <c r="C22" s="1" t="s">
        <v>73</v>
      </c>
      <c r="D22" s="1">
        <v>0.58091691427384395</v>
      </c>
      <c r="E22" s="1">
        <v>0.78215433732134498</v>
      </c>
      <c r="F22" s="1">
        <v>-1.0938050886075801</v>
      </c>
      <c r="G22" s="1">
        <v>-2.0359529846659301</v>
      </c>
      <c r="H22" s="1">
        <v>2.72611794092979</v>
      </c>
      <c r="I22" s="1">
        <v>-0.61995825066757404</v>
      </c>
      <c r="J22" s="1">
        <v>0.17829732247712199</v>
      </c>
      <c r="K22" s="1">
        <v>0.36402915483190501</v>
      </c>
      <c r="L22" s="1">
        <v>0.51809121416041304</v>
      </c>
      <c r="M22" s="1">
        <v>0.38645833333333302</v>
      </c>
      <c r="N22" s="1">
        <v>0.49240567673520103</v>
      </c>
      <c r="O22">
        <f t="shared" si="0"/>
        <v>0.61995825066757404</v>
      </c>
    </row>
    <row r="23" spans="1:15" ht="15.75" customHeight="1" x14ac:dyDescent="0.2">
      <c r="A23" s="1" t="s">
        <v>74</v>
      </c>
      <c r="B23" s="1" t="s">
        <v>75</v>
      </c>
      <c r="C23" s="1" t="s">
        <v>76</v>
      </c>
      <c r="D23" s="1">
        <v>-1.08772920976224</v>
      </c>
      <c r="E23" s="1">
        <v>-0.303893583431397</v>
      </c>
      <c r="F23" s="1">
        <v>-1.4726753043156</v>
      </c>
      <c r="G23" s="1">
        <v>0.32504958635410702</v>
      </c>
      <c r="H23" s="1">
        <v>5.23721268061548</v>
      </c>
      <c r="I23" s="1">
        <v>6.7657157314021596E-2</v>
      </c>
      <c r="J23" s="1">
        <v>0.46511645460809897</v>
      </c>
      <c r="K23" s="1">
        <v>0.5508505157336</v>
      </c>
      <c r="L23" s="1">
        <v>0.683438458653717</v>
      </c>
      <c r="M23" s="1">
        <v>0.71406250000000004</v>
      </c>
      <c r="N23" s="1">
        <v>0.80106789404598999</v>
      </c>
      <c r="O23">
        <f t="shared" si="0"/>
        <v>6.7657157314021596E-2</v>
      </c>
    </row>
    <row r="24" spans="1:15" ht="15.75" customHeight="1" x14ac:dyDescent="0.2">
      <c r="A24" s="1" t="s">
        <v>77</v>
      </c>
      <c r="B24" s="1" t="s">
        <v>24</v>
      </c>
      <c r="C24" s="1" t="s">
        <v>78</v>
      </c>
      <c r="D24" s="1">
        <v>1.6998186652326099</v>
      </c>
      <c r="E24" s="1">
        <v>1.8936102936687</v>
      </c>
      <c r="F24" s="1">
        <v>-1.2603259676419101</v>
      </c>
      <c r="G24" s="1">
        <v>-3.3013397421196098</v>
      </c>
      <c r="H24" s="1">
        <v>2.8895463740826401</v>
      </c>
      <c r="I24" s="1">
        <v>-1.10645350001891</v>
      </c>
      <c r="J24" s="1">
        <v>5.4274430944112897E-2</v>
      </c>
      <c r="K24" s="1">
        <v>0.24304888316631901</v>
      </c>
      <c r="L24" s="1">
        <v>0.4083934363251</v>
      </c>
      <c r="M24" s="1">
        <v>0.20104166666666701</v>
      </c>
      <c r="N24" s="1">
        <v>0.31731915161299701</v>
      </c>
      <c r="O24">
        <f t="shared" si="0"/>
        <v>1.10645350001891</v>
      </c>
    </row>
    <row r="25" spans="1:15" ht="12.75" x14ac:dyDescent="0.2">
      <c r="A25" s="1" t="s">
        <v>81</v>
      </c>
      <c r="B25" s="1" t="s">
        <v>24</v>
      </c>
      <c r="C25" s="1" t="s">
        <v>78</v>
      </c>
      <c r="D25" s="1">
        <v>3.8312717726417902</v>
      </c>
      <c r="E25" s="1">
        <v>4.1310678870716702</v>
      </c>
      <c r="F25" s="1">
        <v>-1.3775449125835</v>
      </c>
      <c r="G25" s="1">
        <v>-5.4711724081920901</v>
      </c>
      <c r="H25" s="1">
        <v>2.8876508791741702</v>
      </c>
      <c r="I25" s="1">
        <v>-1.76878490539639</v>
      </c>
      <c r="J25" s="1">
        <v>5.4799946025712101E-4</v>
      </c>
      <c r="K25" s="1">
        <v>0.15928832974142601</v>
      </c>
      <c r="L25" s="1">
        <v>0.330432671468669</v>
      </c>
      <c r="M25" s="1">
        <v>0.133333333333333</v>
      </c>
      <c r="N25" s="1">
        <v>0.251095560062218</v>
      </c>
      <c r="O25">
        <f t="shared" si="0"/>
        <v>1.76878490539639</v>
      </c>
    </row>
    <row r="26" spans="1:15" ht="12.75" x14ac:dyDescent="0.2">
      <c r="A26" s="1" t="s">
        <v>83</v>
      </c>
      <c r="B26" s="1" t="s">
        <v>25</v>
      </c>
      <c r="C26" s="1" t="s">
        <v>85</v>
      </c>
      <c r="D26" s="1">
        <v>-1.7558914181368199</v>
      </c>
      <c r="E26" s="1">
        <v>-1.9134604116213201</v>
      </c>
      <c r="F26" s="1">
        <v>-1.26153808104732</v>
      </c>
      <c r="G26" s="1">
        <v>1.1151241291530201</v>
      </c>
      <c r="H26" s="1">
        <v>4.1685350845112801</v>
      </c>
      <c r="I26" s="1">
        <v>0.33904829773532102</v>
      </c>
      <c r="J26" s="1">
        <v>0.32812599131283299</v>
      </c>
      <c r="K26" s="1">
        <v>0.419963596292733</v>
      </c>
      <c r="L26" s="1">
        <v>0.57104304372056902</v>
      </c>
      <c r="M26" s="1">
        <v>0.54479166666666701</v>
      </c>
      <c r="N26" s="1">
        <v>0.64689297171066595</v>
      </c>
      <c r="O26">
        <f t="shared" si="0"/>
        <v>0.33904829773532102</v>
      </c>
    </row>
    <row r="27" spans="1:15" ht="12.75" x14ac:dyDescent="0.2">
      <c r="A27" s="1" t="s">
        <v>86</v>
      </c>
      <c r="B27" s="1" t="s">
        <v>24</v>
      </c>
      <c r="C27" s="1" t="s">
        <v>87</v>
      </c>
      <c r="D27" s="1">
        <v>-4.6295160497596104</v>
      </c>
      <c r="E27" s="1">
        <v>-6.0384647189113601</v>
      </c>
      <c r="F27" s="1">
        <v>1.9933434505138801</v>
      </c>
      <c r="G27" s="1">
        <v>7.5792394425947602</v>
      </c>
      <c r="H27" s="1">
        <v>4.7567943217146196</v>
      </c>
      <c r="I27" s="1">
        <v>1.6130617191132099</v>
      </c>
      <c r="J27" s="1">
        <v>5.4698444425880101E-2</v>
      </c>
      <c r="K27" s="1">
        <v>0.17650803659846401</v>
      </c>
      <c r="L27" s="1">
        <v>0.33351261701329799</v>
      </c>
      <c r="M27" s="1">
        <v>0.23958333333333301</v>
      </c>
      <c r="N27" s="1">
        <v>0.35575398302141098</v>
      </c>
      <c r="O27">
        <f t="shared" si="0"/>
        <v>1.6130617191132099</v>
      </c>
    </row>
    <row r="28" spans="1:15" ht="12.75" x14ac:dyDescent="0.2">
      <c r="A28" s="1" t="s">
        <v>90</v>
      </c>
      <c r="B28" s="1" t="s">
        <v>91</v>
      </c>
      <c r="C28" s="1" t="s">
        <v>92</v>
      </c>
      <c r="D28" s="1">
        <v>-3.4473077648355801</v>
      </c>
      <c r="E28" s="1">
        <v>-4.54857632298312</v>
      </c>
      <c r="F28" s="1">
        <v>-1.61467188750326</v>
      </c>
      <c r="G28" s="1">
        <v>2.3529208472299499</v>
      </c>
      <c r="H28" s="1">
        <v>5.1988561395053203</v>
      </c>
      <c r="I28" s="1">
        <v>0.41777075813898901</v>
      </c>
      <c r="J28" s="1">
        <v>0.30232675463776898</v>
      </c>
      <c r="K28" s="1">
        <v>0.43080927545542902</v>
      </c>
      <c r="L28" s="1">
        <v>0.58046682519693005</v>
      </c>
      <c r="M28" s="1">
        <v>0.56041666666666701</v>
      </c>
      <c r="N28" s="1">
        <v>0.66942928024488502</v>
      </c>
      <c r="O28">
        <f t="shared" si="0"/>
        <v>0.41777075813898901</v>
      </c>
    </row>
    <row r="29" spans="1:15" ht="12.75" x14ac:dyDescent="0.2">
      <c r="A29" s="1" t="s">
        <v>94</v>
      </c>
      <c r="B29" s="1" t="s">
        <v>25</v>
      </c>
      <c r="C29" s="1" t="s">
        <v>95</v>
      </c>
      <c r="D29" s="1">
        <v>-3.3907482303725001</v>
      </c>
      <c r="E29" s="1">
        <v>-4.5880075810454404</v>
      </c>
      <c r="F29" s="1">
        <v>-1.26906814003736</v>
      </c>
      <c r="G29" s="1">
        <v>2.80738375969031</v>
      </c>
      <c r="H29" s="1">
        <v>4.7486639044448902</v>
      </c>
      <c r="I29" s="1">
        <v>0.54419564689737798</v>
      </c>
      <c r="J29" s="1">
        <v>0.27343895003608598</v>
      </c>
      <c r="K29" s="1">
        <v>0.367397302701372</v>
      </c>
      <c r="L29" s="1">
        <v>0.52218200321457797</v>
      </c>
      <c r="M29" s="1">
        <v>0.49375000000000002</v>
      </c>
      <c r="N29" s="1">
        <v>0.61057735187850903</v>
      </c>
      <c r="O29">
        <f t="shared" si="0"/>
        <v>0.54419564689737798</v>
      </c>
    </row>
    <row r="30" spans="1:15" ht="12.75" x14ac:dyDescent="0.2">
      <c r="A30" s="1" t="s">
        <v>82</v>
      </c>
      <c r="B30" s="1" t="s">
        <v>31</v>
      </c>
      <c r="C30" s="1" t="s">
        <v>84</v>
      </c>
      <c r="D30" s="1">
        <v>-4.3549462639240204</v>
      </c>
      <c r="E30" s="1">
        <v>-6.0084309694857696</v>
      </c>
      <c r="F30" s="1">
        <v>2.7763924832237201</v>
      </c>
      <c r="G30" s="1">
        <v>7.91322617569808</v>
      </c>
      <c r="H30" s="1">
        <v>4.7200632026731704</v>
      </c>
      <c r="I30" s="1">
        <v>1.7072016079958701</v>
      </c>
      <c r="J30" s="1">
        <v>5.4274430944112897E-2</v>
      </c>
      <c r="K30" s="1">
        <v>0.18882829062892301</v>
      </c>
      <c r="L30" s="1">
        <v>0.35639756771064901</v>
      </c>
      <c r="M30" s="1">
        <v>0.21562500000000001</v>
      </c>
      <c r="N30" s="1">
        <v>0.33809677654480702</v>
      </c>
      <c r="O30">
        <f t="shared" si="0"/>
        <v>1.7072016079958701</v>
      </c>
    </row>
    <row r="31" spans="1:15" ht="12.75" x14ac:dyDescent="0.2">
      <c r="A31" s="1" t="s">
        <v>88</v>
      </c>
      <c r="B31" s="1" t="s">
        <v>40</v>
      </c>
      <c r="C31" s="1" t="s">
        <v>89</v>
      </c>
      <c r="D31" s="1">
        <v>-3.7957269661735702</v>
      </c>
      <c r="E31" s="1">
        <v>-4.7323915545263802</v>
      </c>
      <c r="F31" s="1">
        <v>-0.84154694603211899</v>
      </c>
      <c r="G31" s="1">
        <v>3.8162652250281299</v>
      </c>
      <c r="H31" s="1">
        <v>3.9379683821673899</v>
      </c>
      <c r="I31" s="1">
        <v>0.91241293023143899</v>
      </c>
      <c r="J31" s="1">
        <v>0.15625331514368099</v>
      </c>
      <c r="K31" s="1">
        <v>0.28659541917772102</v>
      </c>
      <c r="L31" s="1">
        <v>0.44278509773798003</v>
      </c>
      <c r="M31" s="1">
        <v>0.38541666666666702</v>
      </c>
      <c r="N31" s="1">
        <v>0.49566442595045301</v>
      </c>
      <c r="O31">
        <f t="shared" si="0"/>
        <v>0.91241293023143899</v>
      </c>
    </row>
    <row r="32" spans="1:15" ht="12.75" x14ac:dyDescent="0.2">
      <c r="A32" s="1" t="s">
        <v>100</v>
      </c>
      <c r="B32" s="1" t="s">
        <v>101</v>
      </c>
      <c r="C32" s="1" t="s">
        <v>102</v>
      </c>
      <c r="D32" s="1">
        <v>-3.37409138590216</v>
      </c>
      <c r="E32" s="1">
        <v>-4.3050734371332799</v>
      </c>
      <c r="F32" s="1">
        <v>-0.83197099700465305</v>
      </c>
      <c r="G32" s="1">
        <v>3.8484612100981299</v>
      </c>
      <c r="H32" s="1">
        <v>4.0923394563752096</v>
      </c>
      <c r="I32" s="1">
        <v>0.84154850569363504</v>
      </c>
      <c r="J32" s="1">
        <v>0.16279379490746501</v>
      </c>
      <c r="K32" s="1">
        <v>0.24416520005579501</v>
      </c>
      <c r="L32" s="1">
        <v>0.40045832057761399</v>
      </c>
      <c r="M32" s="1">
        <v>0.35364583333333299</v>
      </c>
      <c r="N32" s="1">
        <v>0.46761081877977601</v>
      </c>
      <c r="O32">
        <f t="shared" si="0"/>
        <v>0.84154850569363504</v>
      </c>
    </row>
    <row r="33" spans="1:15" ht="12.75" x14ac:dyDescent="0.2">
      <c r="A33" s="1" t="s">
        <v>105</v>
      </c>
      <c r="B33" s="1" t="s">
        <v>106</v>
      </c>
      <c r="C33" s="1" t="s">
        <v>107</v>
      </c>
      <c r="D33" s="1">
        <v>0.66329486609090305</v>
      </c>
      <c r="E33" s="1">
        <v>0.87620022419172305</v>
      </c>
      <c r="F33" s="1">
        <v>-1.10692955786563</v>
      </c>
      <c r="G33" s="1">
        <v>-1.36300965107761</v>
      </c>
      <c r="H33" s="1">
        <v>4.3453313530659701</v>
      </c>
      <c r="I33" s="1">
        <v>-0.34198957387524598</v>
      </c>
      <c r="J33" s="1">
        <v>0.29457488099579698</v>
      </c>
      <c r="K33" s="1">
        <v>0.54469357249455497</v>
      </c>
      <c r="L33" s="1">
        <v>0.66886738257866396</v>
      </c>
      <c r="M33" s="1">
        <v>0.52864583333333304</v>
      </c>
      <c r="N33" s="1">
        <v>0.65070673854681504</v>
      </c>
      <c r="O33">
        <f t="shared" si="0"/>
        <v>0.34198957387524598</v>
      </c>
    </row>
    <row r="34" spans="1:15" ht="12.75" x14ac:dyDescent="0.2">
      <c r="A34" s="1" t="s">
        <v>109</v>
      </c>
      <c r="B34" s="1" t="s">
        <v>24</v>
      </c>
      <c r="C34" s="1" t="s">
        <v>110</v>
      </c>
      <c r="D34" s="1">
        <v>-1.74011936671155</v>
      </c>
      <c r="E34" s="1">
        <v>-1.7640979913353201</v>
      </c>
      <c r="F34" s="1">
        <v>-1.71274808964779</v>
      </c>
      <c r="G34" s="1">
        <v>0.46139197171952301</v>
      </c>
      <c r="H34" s="1">
        <v>4.3355481140138004</v>
      </c>
      <c r="I34" s="1">
        <v>9.6139726541137296E-2</v>
      </c>
      <c r="J34" s="1">
        <v>0.43750032293013102</v>
      </c>
      <c r="K34" s="1">
        <v>0.488368629338924</v>
      </c>
      <c r="L34" s="1">
        <v>0.634082412302721</v>
      </c>
      <c r="M34" s="1">
        <v>0.63541666666666696</v>
      </c>
      <c r="N34" s="1">
        <v>0.73104912163855595</v>
      </c>
      <c r="O34">
        <f t="shared" si="0"/>
        <v>9.6139726541137296E-2</v>
      </c>
    </row>
    <row r="35" spans="1:15" ht="12.75" x14ac:dyDescent="0.2">
      <c r="A35" s="1" t="s">
        <v>114</v>
      </c>
      <c r="B35" s="1" t="s">
        <v>115</v>
      </c>
      <c r="C35" s="1" t="s">
        <v>116</v>
      </c>
      <c r="D35" s="1">
        <v>-3.8849572810800299</v>
      </c>
      <c r="E35" s="1">
        <v>-5.0307565702323203</v>
      </c>
      <c r="F35" s="1">
        <v>-0.73828239842543697</v>
      </c>
      <c r="G35" s="1">
        <v>3.5871442685035002</v>
      </c>
      <c r="H35" s="1">
        <v>5.4303289334005402</v>
      </c>
      <c r="I35" s="1">
        <v>0.55583051632222003</v>
      </c>
      <c r="J35" s="1">
        <v>0.279071142155566</v>
      </c>
      <c r="K35" s="1">
        <v>0.37995407612252602</v>
      </c>
      <c r="L35" s="1">
        <v>0.54629503975274196</v>
      </c>
      <c r="M35" s="1">
        <v>0.57187500000000002</v>
      </c>
      <c r="N35" s="1">
        <v>0.69786721262202001</v>
      </c>
      <c r="O35">
        <f t="shared" si="0"/>
        <v>0.55583051632222003</v>
      </c>
    </row>
    <row r="36" spans="1:15" ht="12.75" x14ac:dyDescent="0.2">
      <c r="A36" s="1" t="s">
        <v>117</v>
      </c>
      <c r="B36" s="1" t="s">
        <v>115</v>
      </c>
      <c r="C36" s="1" t="s">
        <v>118</v>
      </c>
      <c r="D36" s="1">
        <v>1.5818411756734301</v>
      </c>
      <c r="E36" s="1">
        <v>1.8784042996014401</v>
      </c>
      <c r="F36" s="1">
        <v>-0.84198844959727603</v>
      </c>
      <c r="G36" s="1">
        <v>-3.0164264911516998</v>
      </c>
      <c r="H36" s="1">
        <v>2.9345100116004201</v>
      </c>
      <c r="I36" s="1">
        <v>-1.0519201009713399</v>
      </c>
      <c r="J36" s="1">
        <v>9.3756078441843693E-2</v>
      </c>
      <c r="K36" s="1">
        <v>0.25278509737121901</v>
      </c>
      <c r="L36" s="1">
        <v>0.42246629761328902</v>
      </c>
      <c r="M36" s="1">
        <v>0.28593750000000001</v>
      </c>
      <c r="N36" s="1">
        <v>0.40625140575042601</v>
      </c>
      <c r="O36">
        <f t="shared" si="0"/>
        <v>1.0519201009713399</v>
      </c>
    </row>
    <row r="37" spans="1:15" ht="12.75" x14ac:dyDescent="0.2">
      <c r="A37" s="1" t="s">
        <v>93</v>
      </c>
      <c r="B37" s="1" t="s">
        <v>31</v>
      </c>
      <c r="C37" s="1" t="s">
        <v>84</v>
      </c>
      <c r="D37" s="1">
        <v>5.5473999271074996</v>
      </c>
      <c r="E37" s="1">
        <v>5.7313728758358202</v>
      </c>
      <c r="F37" s="1">
        <v>-1.05824784647502</v>
      </c>
      <c r="G37" s="1">
        <v>-6.90896201874944</v>
      </c>
      <c r="H37" s="1">
        <v>2.4949465266260198</v>
      </c>
      <c r="I37" s="1">
        <v>-3.0995511616120002</v>
      </c>
      <c r="J37" s="1">
        <v>5.4799946025712101E-4</v>
      </c>
      <c r="K37" s="1">
        <v>0.119674754877371</v>
      </c>
      <c r="L37" s="1">
        <v>0.282451732901636</v>
      </c>
      <c r="M37" s="1">
        <v>0.133333333333333</v>
      </c>
      <c r="N37" s="1">
        <v>0.251095560062218</v>
      </c>
      <c r="O37">
        <f t="shared" si="0"/>
        <v>3.0995511616120002</v>
      </c>
    </row>
    <row r="38" spans="1:15" ht="12.75" x14ac:dyDescent="0.2">
      <c r="A38" s="1" t="s">
        <v>96</v>
      </c>
      <c r="B38" s="1" t="s">
        <v>97</v>
      </c>
      <c r="C38" s="1" t="s">
        <v>98</v>
      </c>
      <c r="D38" s="1">
        <v>-1.22633318748628</v>
      </c>
      <c r="E38" s="1">
        <v>-1.33311489014502</v>
      </c>
      <c r="F38" s="1">
        <v>-0.92577858191259499</v>
      </c>
      <c r="G38" s="1">
        <v>0.90522356087044997</v>
      </c>
      <c r="H38" s="1">
        <v>4.0227561736577799</v>
      </c>
      <c r="I38" s="1">
        <v>0.21384246282001701</v>
      </c>
      <c r="J38" s="1">
        <v>0.379845599803593</v>
      </c>
      <c r="K38" s="1">
        <v>0.48269379089175202</v>
      </c>
      <c r="L38" s="1">
        <v>0.63201540286515101</v>
      </c>
      <c r="M38" s="1">
        <v>0.62864583333333302</v>
      </c>
      <c r="N38" s="1">
        <v>0.72602781359184898</v>
      </c>
      <c r="O38">
        <f t="shared" si="0"/>
        <v>0.21384246282001701</v>
      </c>
    </row>
    <row r="39" spans="1:15" ht="12.75" x14ac:dyDescent="0.2">
      <c r="A39" s="1" t="s">
        <v>99</v>
      </c>
      <c r="B39" s="1" t="s">
        <v>24</v>
      </c>
      <c r="C39" s="1" t="s">
        <v>52</v>
      </c>
      <c r="D39" s="1">
        <v>2.8740743508478199</v>
      </c>
      <c r="E39" s="1">
        <v>2.12543827018153</v>
      </c>
      <c r="F39" s="1">
        <v>7.7424376713099301</v>
      </c>
      <c r="G39" s="1">
        <v>5.6233607989685996</v>
      </c>
      <c r="H39" s="1">
        <v>0.81233754998253904</v>
      </c>
      <c r="I39" s="1">
        <v>6.7308785688028703</v>
      </c>
      <c r="J39" s="1">
        <v>5.4799946025712101E-4</v>
      </c>
      <c r="K39" s="1">
        <v>1.44007780844616E-3</v>
      </c>
      <c r="L39" s="1">
        <v>2.4877595822944101E-2</v>
      </c>
      <c r="M39" s="1">
        <v>0.133333333333333</v>
      </c>
      <c r="N39" s="1">
        <v>0.251095560062218</v>
      </c>
      <c r="O39">
        <f t="shared" si="0"/>
        <v>6.7308785688028703</v>
      </c>
    </row>
    <row r="40" spans="1:15" ht="12.75" x14ac:dyDescent="0.2">
      <c r="A40" s="1" t="s">
        <v>108</v>
      </c>
      <c r="B40" s="1" t="s">
        <v>24</v>
      </c>
      <c r="C40" s="1" t="s">
        <v>65</v>
      </c>
      <c r="D40" s="1">
        <v>3.9219349520977298</v>
      </c>
      <c r="E40" s="1">
        <v>4.17551287454988</v>
      </c>
      <c r="F40" s="1">
        <v>-1.0179410917618299</v>
      </c>
      <c r="G40" s="1">
        <v>-5.2468993581633301</v>
      </c>
      <c r="H40" s="1">
        <v>2.4919639138865599</v>
      </c>
      <c r="I40" s="1">
        <v>-2.4573538635255701</v>
      </c>
      <c r="J40" s="1">
        <v>5.4799946025712101E-4</v>
      </c>
      <c r="K40" s="1">
        <v>0.12785239161843001</v>
      </c>
      <c r="L40" s="1">
        <v>0.29938749928575598</v>
      </c>
      <c r="M40" s="1">
        <v>0.133333333333333</v>
      </c>
      <c r="N40" s="1">
        <v>0.251095560062218</v>
      </c>
      <c r="O40">
        <f t="shared" si="0"/>
        <v>2.4573538635255701</v>
      </c>
    </row>
    <row r="41" spans="1:15" ht="12.75" x14ac:dyDescent="0.2">
      <c r="A41" s="1" t="s">
        <v>111</v>
      </c>
      <c r="B41" s="1" t="s">
        <v>112</v>
      </c>
      <c r="C41" s="1" t="s">
        <v>113</v>
      </c>
      <c r="D41" s="1">
        <v>4.6590816123404801</v>
      </c>
      <c r="E41" s="1">
        <v>4.8565926013981704</v>
      </c>
      <c r="F41" s="1">
        <v>-1.0681234222310301</v>
      </c>
      <c r="G41" s="1">
        <v>-6.0970176091938502</v>
      </c>
      <c r="H41" s="1">
        <v>2.72764028084327</v>
      </c>
      <c r="I41" s="1">
        <v>-2.22431070275587</v>
      </c>
      <c r="J41" s="1">
        <v>5.4799946025712101E-4</v>
      </c>
      <c r="K41" s="1">
        <v>0.124870161747095</v>
      </c>
      <c r="L41" s="1">
        <v>0.28590927290047702</v>
      </c>
      <c r="M41" s="1">
        <v>0.133333333333333</v>
      </c>
      <c r="N41" s="1">
        <v>0.251095560062218</v>
      </c>
      <c r="O41">
        <f t="shared" si="0"/>
        <v>2.22431070275587</v>
      </c>
    </row>
    <row r="42" spans="1:15" ht="12.75" x14ac:dyDescent="0.2">
      <c r="A42" s="1" t="s">
        <v>128</v>
      </c>
      <c r="B42" s="1" t="s">
        <v>18</v>
      </c>
      <c r="C42" s="1" t="s">
        <v>21</v>
      </c>
      <c r="D42" s="1">
        <v>-4.0222320075167097</v>
      </c>
      <c r="E42" s="1">
        <v>-4.7928093279955002</v>
      </c>
      <c r="F42" s="1">
        <v>-1.32190471399159</v>
      </c>
      <c r="G42" s="1">
        <v>3.4796971499473401</v>
      </c>
      <c r="H42" s="1">
        <v>4.4562240338374099</v>
      </c>
      <c r="I42" s="1">
        <v>0.73577388889565898</v>
      </c>
      <c r="J42" s="1">
        <v>0.20312733201209701</v>
      </c>
      <c r="K42" s="1">
        <v>0.29718957436457499</v>
      </c>
      <c r="L42" s="1">
        <v>0.44880996608074403</v>
      </c>
      <c r="M42" s="1">
        <v>0.39583333333333298</v>
      </c>
      <c r="N42" s="1">
        <v>0.50885598784247599</v>
      </c>
      <c r="O42">
        <f t="shared" si="0"/>
        <v>0.73577388889565898</v>
      </c>
    </row>
    <row r="43" spans="1:15" ht="12.75" x14ac:dyDescent="0.2">
      <c r="A43" s="1" t="s">
        <v>131</v>
      </c>
      <c r="B43" s="1" t="s">
        <v>24</v>
      </c>
      <c r="C43" s="1" t="s">
        <v>50</v>
      </c>
      <c r="D43" s="1">
        <v>-1.40663681188873</v>
      </c>
      <c r="E43" s="1">
        <v>-4.5318868238182901</v>
      </c>
      <c r="F43" s="1">
        <v>5.4273895662949299</v>
      </c>
      <c r="G43" s="1">
        <v>10.003522970098199</v>
      </c>
      <c r="H43" s="1">
        <v>3.3476712370555299</v>
      </c>
      <c r="I43" s="1">
        <v>2.8485313242676402</v>
      </c>
      <c r="J43" s="1">
        <v>5.4799946025712101E-4</v>
      </c>
      <c r="K43" s="1">
        <v>1.23276908645698E-2</v>
      </c>
      <c r="L43" s="1">
        <v>7.92157752711031E-2</v>
      </c>
      <c r="M43" s="1">
        <v>0.133333333333333</v>
      </c>
      <c r="N43" s="1">
        <v>0.251095560062218</v>
      </c>
      <c r="O43">
        <f t="shared" si="0"/>
        <v>2.8485313242676402</v>
      </c>
    </row>
    <row r="44" spans="1:15" ht="12.75" x14ac:dyDescent="0.2">
      <c r="A44" s="1" t="s">
        <v>119</v>
      </c>
      <c r="B44" s="1" t="s">
        <v>18</v>
      </c>
      <c r="C44" s="1" t="s">
        <v>120</v>
      </c>
      <c r="D44" s="1">
        <v>0.14046024672815499</v>
      </c>
      <c r="E44" s="1">
        <v>0.43964033703394101</v>
      </c>
      <c r="F44" s="1">
        <v>-1.4307939139791199</v>
      </c>
      <c r="G44" s="1">
        <v>-1.2651803350108799</v>
      </c>
      <c r="H44" s="1">
        <v>4.0110324127846599</v>
      </c>
      <c r="I44" s="1">
        <v>-0.27419944503159099</v>
      </c>
      <c r="J44" s="1">
        <v>0.34375088071336002</v>
      </c>
      <c r="K44" s="1">
        <v>0.54233174617079405</v>
      </c>
      <c r="L44" s="1">
        <v>0.67601252367620601</v>
      </c>
      <c r="M44" s="1">
        <v>0.58489583333333295</v>
      </c>
      <c r="N44" s="1">
        <v>0.69299713353942605</v>
      </c>
      <c r="O44">
        <f t="shared" si="0"/>
        <v>0.27419944503159099</v>
      </c>
    </row>
    <row r="45" spans="1:15" ht="12.75" x14ac:dyDescent="0.2">
      <c r="A45" s="1" t="s">
        <v>135</v>
      </c>
      <c r="B45" s="1" t="s">
        <v>18</v>
      </c>
      <c r="C45" s="1" t="s">
        <v>120</v>
      </c>
      <c r="D45" s="1">
        <v>1.4207638540249901</v>
      </c>
      <c r="E45" s="1">
        <v>0.78064100098177902</v>
      </c>
      <c r="F45" s="1">
        <v>4.77149324850234</v>
      </c>
      <c r="G45" s="1">
        <v>3.9979925060949402</v>
      </c>
      <c r="H45" s="1">
        <v>1.4989152727481501</v>
      </c>
      <c r="I45" s="1">
        <v>2.7408705568306599</v>
      </c>
      <c r="J45" s="1">
        <v>5.4799946025712101E-4</v>
      </c>
      <c r="K45" s="1">
        <v>4.6764346988808297E-2</v>
      </c>
      <c r="L45" s="1">
        <v>0.17588249026362501</v>
      </c>
      <c r="M45" s="1">
        <v>0.133333333333333</v>
      </c>
      <c r="N45" s="1">
        <v>0.251095560062218</v>
      </c>
      <c r="O45">
        <f t="shared" si="0"/>
        <v>2.7408705568306599</v>
      </c>
    </row>
    <row r="46" spans="1:15" ht="12.75" x14ac:dyDescent="0.2">
      <c r="A46" s="1" t="s">
        <v>121</v>
      </c>
      <c r="B46" s="1" t="s">
        <v>25</v>
      </c>
      <c r="C46" s="1" t="s">
        <v>95</v>
      </c>
      <c r="D46" s="1">
        <v>5.3833421943790603</v>
      </c>
      <c r="E46" s="1">
        <v>4.9208833303675998</v>
      </c>
      <c r="F46" s="1">
        <v>7.7919985470817501</v>
      </c>
      <c r="G46" s="1">
        <v>2.62819790442791</v>
      </c>
      <c r="H46" s="1">
        <v>0.92324632578499499</v>
      </c>
      <c r="I46" s="1">
        <v>2.8556963312787098</v>
      </c>
      <c r="J46" s="1">
        <v>5.4799946025712101E-4</v>
      </c>
      <c r="K46" s="1">
        <v>7.9154942943770096E-2</v>
      </c>
      <c r="L46" s="1">
        <v>0.24042523009931599</v>
      </c>
      <c r="M46" s="1">
        <v>0.133333333333333</v>
      </c>
      <c r="N46" s="1">
        <v>0.251095560062218</v>
      </c>
      <c r="O46">
        <f t="shared" si="0"/>
        <v>2.8556963312787098</v>
      </c>
    </row>
    <row r="47" spans="1:15" ht="12.75" x14ac:dyDescent="0.2">
      <c r="A47" s="1" t="s">
        <v>141</v>
      </c>
      <c r="B47" s="1" t="s">
        <v>24</v>
      </c>
      <c r="C47" s="1" t="s">
        <v>142</v>
      </c>
      <c r="D47" s="1">
        <v>1.94305821817503</v>
      </c>
      <c r="E47" s="1">
        <v>2.24867398468994</v>
      </c>
      <c r="F47" s="1">
        <v>-1.39372096444933</v>
      </c>
      <c r="G47" s="1">
        <v>-3.7020369236096502</v>
      </c>
      <c r="H47" s="1">
        <v>2.52409790682001</v>
      </c>
      <c r="I47" s="1">
        <v>-1.2825732869780599</v>
      </c>
      <c r="J47" s="1">
        <v>5.4274430944112897E-2</v>
      </c>
      <c r="K47" s="1">
        <v>0.22321653865942601</v>
      </c>
      <c r="L47" s="1">
        <v>0.37703882749772</v>
      </c>
      <c r="M47" s="1">
        <v>0.204166666666667</v>
      </c>
      <c r="N47" s="1">
        <v>0.31967927560947801</v>
      </c>
      <c r="O47">
        <f t="shared" si="0"/>
        <v>1.2825732869780599</v>
      </c>
    </row>
    <row r="48" spans="1:15" ht="12.75" x14ac:dyDescent="0.2">
      <c r="A48" s="1" t="s">
        <v>123</v>
      </c>
      <c r="B48" s="1" t="s">
        <v>25</v>
      </c>
      <c r="C48" s="1" t="s">
        <v>69</v>
      </c>
      <c r="D48" s="1">
        <v>1.3381162217803699</v>
      </c>
      <c r="E48" s="1">
        <v>1.3002759347580699</v>
      </c>
      <c r="F48" s="1">
        <v>1.8103332740131901</v>
      </c>
      <c r="G48" s="1">
        <v>4.0060483647742701E-2</v>
      </c>
      <c r="H48" s="1">
        <v>2.4824613679352501</v>
      </c>
      <c r="I48" s="1">
        <v>6.2174585598768302E-3</v>
      </c>
      <c r="J48" s="1">
        <v>0.49218753974528401</v>
      </c>
      <c r="K48" s="1">
        <v>0.67592220281663895</v>
      </c>
      <c r="L48" s="1">
        <v>0.77682887630556896</v>
      </c>
      <c r="M48" s="1">
        <v>0.84062499999999996</v>
      </c>
      <c r="N48" s="1">
        <v>0.88602136032202305</v>
      </c>
      <c r="O48">
        <f t="shared" si="0"/>
        <v>6.2174585598768302E-3</v>
      </c>
    </row>
    <row r="49" spans="1:15" ht="12.75" x14ac:dyDescent="0.2">
      <c r="A49" s="1" t="s">
        <v>126</v>
      </c>
      <c r="B49" s="1" t="s">
        <v>24</v>
      </c>
      <c r="C49" s="1" t="s">
        <v>127</v>
      </c>
      <c r="D49" s="1">
        <v>6.5676427347988904</v>
      </c>
      <c r="E49" s="1">
        <v>6.8217534576149701</v>
      </c>
      <c r="F49" s="1">
        <v>5.6062477963086899</v>
      </c>
      <c r="G49" s="1">
        <v>-1.26889621247097</v>
      </c>
      <c r="H49" s="1">
        <v>0.88150219772945704</v>
      </c>
      <c r="I49" s="1">
        <v>-1.66615315094452</v>
      </c>
      <c r="J49" s="1">
        <v>1.56646691693825E-2</v>
      </c>
      <c r="K49" s="1">
        <v>9.9259985061888295E-2</v>
      </c>
      <c r="L49" s="1">
        <v>0.26784486661609502</v>
      </c>
      <c r="M49" s="1">
        <v>0.15312500000000001</v>
      </c>
      <c r="N49" s="1">
        <v>0.27700675620762399</v>
      </c>
      <c r="O49">
        <f t="shared" si="0"/>
        <v>1.66615315094452</v>
      </c>
    </row>
    <row r="50" spans="1:15" ht="12.75" x14ac:dyDescent="0.2">
      <c r="A50" s="1" t="s">
        <v>154</v>
      </c>
      <c r="B50" s="1" t="s">
        <v>18</v>
      </c>
      <c r="C50" s="1" t="s">
        <v>153</v>
      </c>
      <c r="D50" s="1">
        <v>-3.4793521225623998</v>
      </c>
      <c r="E50" s="1">
        <v>-4.6710366539902797</v>
      </c>
      <c r="F50" s="1">
        <v>-1.08930857800592</v>
      </c>
      <c r="G50" s="1">
        <v>3.2799039300276198</v>
      </c>
      <c r="H50" s="1">
        <v>4.6155930128096996</v>
      </c>
      <c r="I50" s="1">
        <v>0.67111696318280001</v>
      </c>
      <c r="J50" s="1">
        <v>0.24806370637738601</v>
      </c>
      <c r="K50" s="1">
        <v>0.34037589014763803</v>
      </c>
      <c r="L50" s="1">
        <v>0.49417536533825801</v>
      </c>
      <c r="M50" s="1">
        <v>0.45260416666666697</v>
      </c>
      <c r="N50" s="1">
        <v>0.56200708058291204</v>
      </c>
      <c r="O50">
        <f t="shared" si="0"/>
        <v>0.67111696318280001</v>
      </c>
    </row>
    <row r="51" spans="1:15" ht="12.75" x14ac:dyDescent="0.2">
      <c r="A51" s="1" t="s">
        <v>129</v>
      </c>
      <c r="B51" s="1" t="s">
        <v>24</v>
      </c>
      <c r="C51" s="1" t="s">
        <v>130</v>
      </c>
      <c r="D51" s="1">
        <v>-3.9306338892722499</v>
      </c>
      <c r="E51" s="1">
        <v>-5.4649750671391804</v>
      </c>
      <c r="F51" s="1">
        <v>-1.25385939098331</v>
      </c>
      <c r="G51" s="1">
        <v>3.4788031928456902</v>
      </c>
      <c r="H51" s="1">
        <v>5.5226576720807499</v>
      </c>
      <c r="I51" s="1">
        <v>0.47301479442460798</v>
      </c>
      <c r="J51" s="1">
        <v>0.279071142155566</v>
      </c>
      <c r="K51" s="1">
        <v>0.343113068956508</v>
      </c>
      <c r="L51" s="1">
        <v>0.51972111144108502</v>
      </c>
      <c r="M51" s="1">
        <v>0.5390625</v>
      </c>
      <c r="N51" s="1">
        <v>0.66596649025599197</v>
      </c>
      <c r="O51">
        <f t="shared" si="0"/>
        <v>0.47301479442460798</v>
      </c>
    </row>
    <row r="52" spans="1:15" ht="12.75" x14ac:dyDescent="0.2">
      <c r="A52" s="1" t="s">
        <v>159</v>
      </c>
      <c r="B52" s="1" t="s">
        <v>18</v>
      </c>
      <c r="C52" s="1" t="s">
        <v>140</v>
      </c>
      <c r="D52" s="1">
        <v>1.72453163421627</v>
      </c>
      <c r="E52" s="1">
        <v>2.1700893297914998</v>
      </c>
      <c r="F52" s="1">
        <v>-1.05738421820682</v>
      </c>
      <c r="G52" s="1">
        <v>-3.3855318837769302</v>
      </c>
      <c r="H52" s="1">
        <v>2.9943795571610798</v>
      </c>
      <c r="I52" s="1">
        <v>-1.06679180191082</v>
      </c>
      <c r="J52" s="1">
        <v>7.8132445404996795E-2</v>
      </c>
      <c r="K52" s="1">
        <v>0.24257438877578399</v>
      </c>
      <c r="L52" s="1">
        <v>0.40990715799633598</v>
      </c>
      <c r="M52" s="1">
        <v>0.248958333333333</v>
      </c>
      <c r="N52" s="1">
        <v>0.37997974687184199</v>
      </c>
      <c r="O52">
        <f t="shared" si="0"/>
        <v>1.06679180191082</v>
      </c>
    </row>
    <row r="53" spans="1:15" ht="12.75" x14ac:dyDescent="0.2">
      <c r="A53" s="1" t="s">
        <v>162</v>
      </c>
      <c r="B53" s="1" t="s">
        <v>31</v>
      </c>
      <c r="C53" s="1" t="s">
        <v>163</v>
      </c>
      <c r="D53" s="1">
        <v>-3.2229906585455601</v>
      </c>
      <c r="E53" s="1">
        <v>-4.5229033766951696</v>
      </c>
      <c r="F53" s="1">
        <v>-1.0693098169749</v>
      </c>
      <c r="G53" s="1">
        <v>3.2235124606280698</v>
      </c>
      <c r="H53" s="1">
        <v>4.93170479854032</v>
      </c>
      <c r="I53" s="1">
        <v>0.62127281784190602</v>
      </c>
      <c r="J53" s="1">
        <v>0.23256001543569599</v>
      </c>
      <c r="K53" s="1">
        <v>0.33194980902872001</v>
      </c>
      <c r="L53" s="1">
        <v>0.49546815450515203</v>
      </c>
      <c r="M53" s="1">
        <v>0.47031250000000002</v>
      </c>
      <c r="N53" s="1">
        <v>0.58541411356159001</v>
      </c>
      <c r="O53">
        <f t="shared" si="0"/>
        <v>0.62127281784190602</v>
      </c>
    </row>
    <row r="54" spans="1:15" ht="12.75" x14ac:dyDescent="0.2">
      <c r="A54" s="1" t="s">
        <v>132</v>
      </c>
      <c r="B54" s="1" t="s">
        <v>24</v>
      </c>
      <c r="C54" s="1" t="s">
        <v>80</v>
      </c>
      <c r="D54" s="1">
        <v>6.3852652723917904</v>
      </c>
      <c r="E54" s="1">
        <v>5.8535785676981904</v>
      </c>
      <c r="F54" s="1">
        <v>9.4797245423138108</v>
      </c>
      <c r="G54" s="1">
        <v>3.4821390181317202</v>
      </c>
      <c r="H54" s="1">
        <v>0.75392901993054595</v>
      </c>
      <c r="I54" s="1">
        <v>4.5805169155247603</v>
      </c>
      <c r="J54" s="1">
        <v>5.4799946025712101E-4</v>
      </c>
      <c r="K54" s="1">
        <v>1.5494671267775401E-2</v>
      </c>
      <c r="L54" s="1">
        <v>8.4786149026722504E-2</v>
      </c>
      <c r="M54" s="1">
        <v>0.133333333333333</v>
      </c>
      <c r="N54" s="1">
        <v>0.251095560062218</v>
      </c>
      <c r="O54">
        <f t="shared" si="0"/>
        <v>4.5805169155247603</v>
      </c>
    </row>
    <row r="55" spans="1:15" ht="12.75" x14ac:dyDescent="0.2">
      <c r="A55" s="1" t="s">
        <v>166</v>
      </c>
      <c r="B55" s="1" t="s">
        <v>24</v>
      </c>
      <c r="C55" s="1" t="s">
        <v>50</v>
      </c>
      <c r="D55" s="1">
        <v>0.68178165899549503</v>
      </c>
      <c r="E55" s="1">
        <v>0.93103977343852096</v>
      </c>
      <c r="F55" s="1">
        <v>-1.2221356518769599</v>
      </c>
      <c r="G55" s="1">
        <v>-1.6023975483955499</v>
      </c>
      <c r="H55" s="1">
        <v>3.8720743898771399</v>
      </c>
      <c r="I55" s="1">
        <v>-0.387633842808285</v>
      </c>
      <c r="J55" s="1">
        <v>0.32812599131283299</v>
      </c>
      <c r="K55" s="1">
        <v>0.53620734672910397</v>
      </c>
      <c r="L55" s="1">
        <v>0.66460390849840001</v>
      </c>
      <c r="M55" s="1">
        <v>0.51354166666666701</v>
      </c>
      <c r="N55" s="1">
        <v>0.635067836708893</v>
      </c>
      <c r="O55">
        <f t="shared" si="0"/>
        <v>0.387633842808285</v>
      </c>
    </row>
    <row r="56" spans="1:15" ht="12.75" x14ac:dyDescent="0.2">
      <c r="A56" s="1" t="s">
        <v>169</v>
      </c>
      <c r="B56" s="1" t="s">
        <v>25</v>
      </c>
      <c r="C56" s="1" t="s">
        <v>171</v>
      </c>
      <c r="D56" s="1">
        <v>-1.1840321290407201</v>
      </c>
      <c r="E56" s="1">
        <v>-2.0563151037463099</v>
      </c>
      <c r="F56" s="1">
        <v>-0.98533448397051604</v>
      </c>
      <c r="G56" s="1">
        <v>1.2393031594084001</v>
      </c>
      <c r="H56" s="1">
        <v>5.1960309278414796</v>
      </c>
      <c r="I56" s="1">
        <v>0.24829574625955</v>
      </c>
      <c r="J56" s="1">
        <v>0.41406295039573898</v>
      </c>
      <c r="K56" s="1">
        <v>0.55667399147294705</v>
      </c>
      <c r="L56" s="1">
        <v>0.69130125176528601</v>
      </c>
      <c r="M56" s="1">
        <v>0.76510416666666703</v>
      </c>
      <c r="N56" s="1">
        <v>0.84807937829760704</v>
      </c>
      <c r="O56">
        <f t="shared" si="0"/>
        <v>0.24829574625955</v>
      </c>
    </row>
    <row r="57" spans="1:15" ht="12.75" x14ac:dyDescent="0.2">
      <c r="A57" s="1" t="s">
        <v>172</v>
      </c>
      <c r="B57" s="1" t="s">
        <v>24</v>
      </c>
      <c r="C57" s="1" t="s">
        <v>134</v>
      </c>
      <c r="D57" s="1">
        <v>-0.81312930793093896</v>
      </c>
      <c r="E57" s="1">
        <v>-0.61205774633261001</v>
      </c>
      <c r="F57" s="1">
        <v>-0.973239530559602</v>
      </c>
      <c r="G57" s="1">
        <v>0.217170160388619</v>
      </c>
      <c r="H57" s="1">
        <v>5.3206565265823196</v>
      </c>
      <c r="I57" s="1">
        <v>3.7933078651318203E-2</v>
      </c>
      <c r="J57" s="1">
        <v>0.47286835332077598</v>
      </c>
      <c r="K57" s="1">
        <v>0.56358285195767099</v>
      </c>
      <c r="L57" s="1">
        <v>0.69458519036946698</v>
      </c>
      <c r="M57" s="1">
        <v>0.74895833333333295</v>
      </c>
      <c r="N57" s="1">
        <v>0.82870713273170904</v>
      </c>
      <c r="O57">
        <f t="shared" si="0"/>
        <v>3.7933078651318203E-2</v>
      </c>
    </row>
    <row r="58" spans="1:15" ht="12.75" x14ac:dyDescent="0.2">
      <c r="A58" s="1" t="s">
        <v>174</v>
      </c>
      <c r="B58" s="1" t="s">
        <v>24</v>
      </c>
      <c r="C58" s="1" t="s">
        <v>176</v>
      </c>
      <c r="D58" s="1">
        <v>1.19533669496404</v>
      </c>
      <c r="E58" s="1">
        <v>1.5392883432548801</v>
      </c>
      <c r="F58" s="1">
        <v>-0.98305222310039997</v>
      </c>
      <c r="G58" s="1">
        <v>-1.9903243864499001</v>
      </c>
      <c r="H58" s="1">
        <v>4.08263789374013</v>
      </c>
      <c r="I58" s="1">
        <v>-0.48103567116224399</v>
      </c>
      <c r="J58" s="1">
        <v>0.279071142155566</v>
      </c>
      <c r="K58" s="1">
        <v>0.53252170371051899</v>
      </c>
      <c r="L58" s="1">
        <v>0.654999154768795</v>
      </c>
      <c r="M58" s="1">
        <v>0.52083333333333304</v>
      </c>
      <c r="N58" s="1">
        <v>0.64283919191513506</v>
      </c>
      <c r="O58">
        <f t="shared" si="0"/>
        <v>0.48103567116224399</v>
      </c>
    </row>
    <row r="59" spans="1:15" ht="12.75" x14ac:dyDescent="0.2">
      <c r="A59" s="1" t="s">
        <v>179</v>
      </c>
      <c r="B59" s="1" t="s">
        <v>24</v>
      </c>
      <c r="C59" s="1" t="s">
        <v>180</v>
      </c>
      <c r="D59" s="1">
        <v>-3.1317521815581602</v>
      </c>
      <c r="E59" s="1">
        <v>-4.3958420504509199</v>
      </c>
      <c r="F59" s="1">
        <v>-1.0863611420216599</v>
      </c>
      <c r="G59" s="1">
        <v>2.7275311431754301</v>
      </c>
      <c r="H59" s="1">
        <v>4.6192519144365596</v>
      </c>
      <c r="I59" s="1">
        <v>0.53813872489131298</v>
      </c>
      <c r="J59" s="1">
        <v>0.21875209251522401</v>
      </c>
      <c r="K59" s="1">
        <v>0.32639021670770402</v>
      </c>
      <c r="L59" s="1">
        <v>0.488283353307086</v>
      </c>
      <c r="M59" s="1">
        <v>0.438541666666667</v>
      </c>
      <c r="N59" s="1">
        <v>0.56029312869410497</v>
      </c>
      <c r="O59">
        <f t="shared" si="0"/>
        <v>0.53813872489131298</v>
      </c>
    </row>
    <row r="60" spans="1:15" ht="12.75" x14ac:dyDescent="0.2">
      <c r="A60" s="1" t="s">
        <v>133</v>
      </c>
      <c r="B60" s="1" t="s">
        <v>24</v>
      </c>
      <c r="C60" s="1" t="s">
        <v>134</v>
      </c>
      <c r="D60" s="1">
        <v>1.10608607296832</v>
      </c>
      <c r="E60" s="1">
        <v>1.5866894233584401</v>
      </c>
      <c r="F60" s="1">
        <v>-1.1373557527859099</v>
      </c>
      <c r="G60" s="1">
        <v>-3.1499721098154798</v>
      </c>
      <c r="H60" s="1">
        <v>2.7102779989169199</v>
      </c>
      <c r="I60" s="1">
        <v>-0.98987240603456195</v>
      </c>
      <c r="J60" s="1">
        <v>0.10156805104198</v>
      </c>
      <c r="K60" s="1">
        <v>0.286351328037111</v>
      </c>
      <c r="L60" s="1">
        <v>0.44916188663781698</v>
      </c>
      <c r="M60" s="1">
        <v>0.30520833333333303</v>
      </c>
      <c r="N60" s="1">
        <v>0.42165066655799299</v>
      </c>
      <c r="O60">
        <f t="shared" si="0"/>
        <v>0.98987240603456195</v>
      </c>
    </row>
    <row r="61" spans="1:15" ht="12.75" x14ac:dyDescent="0.2">
      <c r="A61" s="1" t="s">
        <v>184</v>
      </c>
      <c r="B61" s="1" t="s">
        <v>25</v>
      </c>
      <c r="C61" s="1" t="s">
        <v>185</v>
      </c>
      <c r="D61" s="1">
        <v>-1.08147167650763</v>
      </c>
      <c r="E61" s="1">
        <v>-1.0157446477636101</v>
      </c>
      <c r="F61" s="1">
        <v>-1.17440404999547</v>
      </c>
      <c r="G61" s="1">
        <v>0.681272772621765</v>
      </c>
      <c r="H61" s="1">
        <v>4.5929536523404604</v>
      </c>
      <c r="I61" s="1">
        <v>0.119589563983156</v>
      </c>
      <c r="J61" s="1">
        <v>0.40625049420014703</v>
      </c>
      <c r="K61" s="1">
        <v>0.48325372747796103</v>
      </c>
      <c r="L61" s="1">
        <v>0.62421409946254902</v>
      </c>
      <c r="M61" s="1">
        <v>0.61875000000000002</v>
      </c>
      <c r="N61" s="1">
        <v>0.71585395738608004</v>
      </c>
      <c r="O61">
        <f t="shared" si="0"/>
        <v>0.119589563983156</v>
      </c>
    </row>
    <row r="62" spans="1:15" ht="12.75" x14ac:dyDescent="0.2">
      <c r="A62" s="1" t="s">
        <v>187</v>
      </c>
      <c r="B62" s="1" t="s">
        <v>24</v>
      </c>
      <c r="C62" s="1" t="s">
        <v>188</v>
      </c>
      <c r="D62" s="1">
        <v>2.3171474667054799</v>
      </c>
      <c r="E62" s="1">
        <v>2.7130545835226298</v>
      </c>
      <c r="F62" s="1">
        <v>-1.0729884669724501</v>
      </c>
      <c r="G62" s="1">
        <v>-3.7991826591750599</v>
      </c>
      <c r="H62" s="1">
        <v>2.42189762798938</v>
      </c>
      <c r="I62" s="1">
        <v>-1.4479607287593099</v>
      </c>
      <c r="J62" s="1">
        <v>3.8775164527490601E-2</v>
      </c>
      <c r="K62" s="1">
        <v>0.19962061549156401</v>
      </c>
      <c r="L62" s="1">
        <v>0.37520622683487398</v>
      </c>
      <c r="M62" s="1">
        <v>0.16979166666666701</v>
      </c>
      <c r="N62" s="1">
        <v>0.29008342962886702</v>
      </c>
      <c r="O62">
        <f t="shared" si="0"/>
        <v>1.4479607287593099</v>
      </c>
    </row>
    <row r="63" spans="1:15" ht="12.75" x14ac:dyDescent="0.2">
      <c r="A63" s="1" t="s">
        <v>136</v>
      </c>
      <c r="B63" s="1" t="s">
        <v>24</v>
      </c>
      <c r="C63" s="1" t="s">
        <v>137</v>
      </c>
      <c r="D63" s="1">
        <v>2.47534163589529</v>
      </c>
      <c r="E63" s="1">
        <v>2.4695115523600299</v>
      </c>
      <c r="F63" s="1">
        <v>3.8883861984222001</v>
      </c>
      <c r="G63" s="1">
        <v>1.12782811487608</v>
      </c>
      <c r="H63" s="1">
        <v>3.80139409684603</v>
      </c>
      <c r="I63" s="1">
        <v>0.13818427621540999</v>
      </c>
      <c r="J63" s="1">
        <v>0.48837215128274603</v>
      </c>
      <c r="K63" s="1">
        <v>0.78710131186383703</v>
      </c>
      <c r="L63" s="1">
        <v>0.858908964974192</v>
      </c>
      <c r="M63" s="1">
        <v>0.97239583333333302</v>
      </c>
      <c r="N63" s="1">
        <v>0.98065572293481096</v>
      </c>
      <c r="O63">
        <f t="shared" si="0"/>
        <v>0.13818427621540999</v>
      </c>
    </row>
    <row r="64" spans="1:15" ht="12.75" x14ac:dyDescent="0.2">
      <c r="A64" s="1" t="s">
        <v>191</v>
      </c>
      <c r="B64" s="1" t="s">
        <v>25</v>
      </c>
      <c r="C64" s="1" t="s">
        <v>69</v>
      </c>
      <c r="D64" s="1">
        <v>-1.3127476861118801</v>
      </c>
      <c r="E64" s="1">
        <v>-1.5442992890685301</v>
      </c>
      <c r="F64" s="1">
        <v>-0.97063153392907198</v>
      </c>
      <c r="G64" s="1">
        <v>0.88375937780555203</v>
      </c>
      <c r="H64" s="1">
        <v>4.3587095710666901</v>
      </c>
      <c r="I64" s="1">
        <v>0.197508096905022</v>
      </c>
      <c r="J64" s="1">
        <v>0.37209370861109098</v>
      </c>
      <c r="K64" s="1">
        <v>0.45076509753309502</v>
      </c>
      <c r="L64" s="1">
        <v>0.59837223201309497</v>
      </c>
      <c r="M64" s="1">
        <v>0.57187500000000002</v>
      </c>
      <c r="N64" s="1">
        <v>0.66756849634066096</v>
      </c>
      <c r="O64">
        <f t="shared" si="0"/>
        <v>0.197508096905022</v>
      </c>
    </row>
    <row r="65" spans="1:15" ht="12.75" x14ac:dyDescent="0.2">
      <c r="A65" s="1" t="s">
        <v>192</v>
      </c>
      <c r="B65" s="1" t="s">
        <v>18</v>
      </c>
      <c r="C65" s="1" t="s">
        <v>194</v>
      </c>
      <c r="D65" s="1">
        <v>-3.35804944255315</v>
      </c>
      <c r="E65" s="1">
        <v>-4.0667696308415398</v>
      </c>
      <c r="F65" s="1">
        <v>-1.7755810965352099</v>
      </c>
      <c r="G65" s="1">
        <v>2.1243934604751198</v>
      </c>
      <c r="H65" s="1">
        <v>4.5909074071541296</v>
      </c>
      <c r="I65" s="1">
        <v>0.49374886632576698</v>
      </c>
      <c r="J65" s="1">
        <v>0.24806370637738601</v>
      </c>
      <c r="K65" s="1">
        <v>0.41685245171887902</v>
      </c>
      <c r="L65" s="1">
        <v>0.55937012394063002</v>
      </c>
      <c r="M65" s="1">
        <v>0.51614583333333297</v>
      </c>
      <c r="N65" s="1">
        <v>0.61957077070007605</v>
      </c>
      <c r="O65">
        <f t="shared" si="0"/>
        <v>0.49374886632576698</v>
      </c>
    </row>
    <row r="66" spans="1:15" ht="12.75" x14ac:dyDescent="0.2">
      <c r="A66" s="1" t="s">
        <v>139</v>
      </c>
      <c r="B66" s="1" t="s">
        <v>18</v>
      </c>
      <c r="C66" s="1" t="s">
        <v>140</v>
      </c>
      <c r="D66" s="1">
        <v>-1.0573660670438201</v>
      </c>
      <c r="E66" s="1">
        <v>-1.9516675494939799</v>
      </c>
      <c r="F66" s="1">
        <v>5.3909506926351103</v>
      </c>
      <c r="G66" s="1">
        <v>7.3469621691744704</v>
      </c>
      <c r="H66" s="1">
        <v>2.3308452414932801</v>
      </c>
      <c r="I66" s="1">
        <v>3.6416496467166</v>
      </c>
      <c r="J66" s="1">
        <v>5.4799946025712101E-4</v>
      </c>
      <c r="K66" s="1">
        <v>1.20740330909533E-2</v>
      </c>
      <c r="L66" s="1">
        <v>7.8203368310811594E-2</v>
      </c>
      <c r="M66" s="1">
        <v>0.133333333333333</v>
      </c>
      <c r="N66" s="1">
        <v>0.251095560062218</v>
      </c>
      <c r="O66">
        <f t="shared" si="0"/>
        <v>3.6416496467166</v>
      </c>
    </row>
    <row r="67" spans="1:15" ht="12.75" x14ac:dyDescent="0.2">
      <c r="A67" s="1" t="s">
        <v>197</v>
      </c>
      <c r="B67" s="1" t="s">
        <v>25</v>
      </c>
      <c r="C67" s="1" t="s">
        <v>198</v>
      </c>
      <c r="D67" s="1">
        <v>-1.14358802675621</v>
      </c>
      <c r="E67" s="1">
        <v>0.15658626615407201</v>
      </c>
      <c r="F67" s="1">
        <v>-1.4999388823330999</v>
      </c>
      <c r="G67" s="1">
        <v>0.130873224741962</v>
      </c>
      <c r="H67" s="1">
        <v>5.2944603589953001</v>
      </c>
      <c r="I67" s="1">
        <v>1.94662102320554E-2</v>
      </c>
      <c r="J67" s="1">
        <v>0.47286835332077598</v>
      </c>
      <c r="K67" s="1">
        <v>0.54199004475402701</v>
      </c>
      <c r="L67" s="1">
        <v>0.67730672614122001</v>
      </c>
      <c r="M67" s="1">
        <v>0.72447916666666701</v>
      </c>
      <c r="N67" s="1">
        <v>0.80390405570744905</v>
      </c>
      <c r="O67">
        <f t="shared" si="0"/>
        <v>1.94662102320554E-2</v>
      </c>
    </row>
    <row r="68" spans="1:15" ht="12.75" x14ac:dyDescent="0.2">
      <c r="A68" s="1" t="s">
        <v>143</v>
      </c>
      <c r="B68" s="1" t="s">
        <v>25</v>
      </c>
      <c r="C68" s="1" t="s">
        <v>69</v>
      </c>
      <c r="D68" s="1">
        <v>1.6007752988505199</v>
      </c>
      <c r="E68" s="1">
        <v>2.4325208227581898</v>
      </c>
      <c r="F68" s="1">
        <v>-1.4024035273009201</v>
      </c>
      <c r="G68" s="1">
        <v>-3.6475419257273498</v>
      </c>
      <c r="H68" s="1">
        <v>2.8689618997372599</v>
      </c>
      <c r="I68" s="1">
        <v>-1.13073601085222</v>
      </c>
      <c r="J68" s="1">
        <v>4.6524415767711803E-2</v>
      </c>
      <c r="K68" s="1">
        <v>0.224522238676897</v>
      </c>
      <c r="L68" s="1">
        <v>0.39093570464472099</v>
      </c>
      <c r="M68" s="1">
        <v>0.22031249999999999</v>
      </c>
      <c r="N68" s="1">
        <v>0.347163985807104</v>
      </c>
      <c r="O68">
        <f t="shared" si="0"/>
        <v>1.13073601085222</v>
      </c>
    </row>
    <row r="69" spans="1:15" ht="12.75" x14ac:dyDescent="0.2">
      <c r="A69" s="1" t="s">
        <v>202</v>
      </c>
      <c r="B69" s="1" t="s">
        <v>24</v>
      </c>
      <c r="C69" s="1" t="s">
        <v>110</v>
      </c>
      <c r="D69" s="1">
        <v>2.67557127791585</v>
      </c>
      <c r="E69" s="1">
        <v>2.9619620702187599</v>
      </c>
      <c r="F69" s="1">
        <v>-1.1904036306621899</v>
      </c>
      <c r="G69" s="1">
        <v>-4.0835935912645303</v>
      </c>
      <c r="H69" s="1">
        <v>2.1543265191458398</v>
      </c>
      <c r="I69" s="1">
        <v>-1.69215174721425</v>
      </c>
      <c r="J69" s="1">
        <v>7.8904664000546895E-3</v>
      </c>
      <c r="K69" s="1">
        <v>0.161660241450582</v>
      </c>
      <c r="L69" s="1">
        <v>0.31854202324304298</v>
      </c>
      <c r="M69" s="1">
        <v>0.148958333333333</v>
      </c>
      <c r="N69" s="1">
        <v>0.26706522079823197</v>
      </c>
      <c r="O69">
        <f t="shared" si="0"/>
        <v>1.69215174721425</v>
      </c>
    </row>
    <row r="70" spans="1:15" ht="12.75" x14ac:dyDescent="0.2">
      <c r="A70" s="1" t="s">
        <v>144</v>
      </c>
      <c r="B70" s="1" t="s">
        <v>25</v>
      </c>
      <c r="C70" s="1" t="s">
        <v>145</v>
      </c>
      <c r="D70" s="1">
        <v>1.3631632939609699</v>
      </c>
      <c r="E70" s="1">
        <v>1.6315412465223</v>
      </c>
      <c r="F70" s="1">
        <v>-1.2177290038390201</v>
      </c>
      <c r="G70" s="1">
        <v>-2.7799404011315398</v>
      </c>
      <c r="H70" s="1">
        <v>2.4893286676019399</v>
      </c>
      <c r="I70" s="1">
        <v>-1.1414228103411099</v>
      </c>
      <c r="J70" s="1">
        <v>6.9775737055227702E-2</v>
      </c>
      <c r="K70" s="1">
        <v>0.29283633209785898</v>
      </c>
      <c r="L70" s="1">
        <v>0.46015226657630798</v>
      </c>
      <c r="M70" s="1">
        <v>0.26145833333333302</v>
      </c>
      <c r="N70" s="1">
        <v>0.37673583751428402</v>
      </c>
      <c r="O70">
        <f t="shared" si="0"/>
        <v>1.1414228103411099</v>
      </c>
    </row>
    <row r="71" spans="1:15" ht="12.75" x14ac:dyDescent="0.2">
      <c r="A71" s="1" t="s">
        <v>209</v>
      </c>
      <c r="B71" s="1" t="s">
        <v>25</v>
      </c>
      <c r="C71" s="1" t="s">
        <v>210</v>
      </c>
      <c r="D71" s="1">
        <v>1.1413545209065401</v>
      </c>
      <c r="E71" s="1">
        <v>1.7582813755462201</v>
      </c>
      <c r="F71" s="1">
        <v>-1.4865601821360499</v>
      </c>
      <c r="G71" s="1">
        <v>-3.4349818961814398</v>
      </c>
      <c r="H71" s="1">
        <v>2.6721305993964402</v>
      </c>
      <c r="I71" s="1">
        <v>-1.2043120002968799</v>
      </c>
      <c r="J71" s="1">
        <v>9.3029293084822703E-2</v>
      </c>
      <c r="K71" s="1">
        <v>0.22644123822797099</v>
      </c>
      <c r="L71" s="1">
        <v>0.39357207693361801</v>
      </c>
      <c r="M71" s="1">
        <v>0.2734375</v>
      </c>
      <c r="N71" s="1">
        <v>0.39496663866575898</v>
      </c>
      <c r="O71">
        <f t="shared" si="0"/>
        <v>1.2043120002968799</v>
      </c>
    </row>
    <row r="72" spans="1:15" ht="12.75" x14ac:dyDescent="0.2">
      <c r="A72" s="1" t="s">
        <v>146</v>
      </c>
      <c r="B72" s="1" t="s">
        <v>147</v>
      </c>
      <c r="C72" s="1" t="s">
        <v>148</v>
      </c>
      <c r="D72" s="1">
        <v>5.2524696368415398E-2</v>
      </c>
      <c r="E72" s="1">
        <v>0.15663734019292899</v>
      </c>
      <c r="F72" s="1">
        <v>-0.98826711946824597</v>
      </c>
      <c r="G72" s="1">
        <v>-1.1309084624549199</v>
      </c>
      <c r="H72" s="1">
        <v>2.5163246168740199</v>
      </c>
      <c r="I72" s="1">
        <v>-0.43726246317844703</v>
      </c>
      <c r="J72" s="1">
        <v>0.29457488099579698</v>
      </c>
      <c r="K72" s="1">
        <v>0.44867951564997299</v>
      </c>
      <c r="L72" s="1">
        <v>0.58084356158592398</v>
      </c>
      <c r="M72" s="1">
        <v>0.52031249999999996</v>
      </c>
      <c r="N72" s="1">
        <v>0.60263046549307298</v>
      </c>
      <c r="O72">
        <f t="shared" si="0"/>
        <v>0.43726246317844703</v>
      </c>
    </row>
    <row r="73" spans="1:15" ht="12.75" x14ac:dyDescent="0.2">
      <c r="A73" s="1" t="s">
        <v>149</v>
      </c>
      <c r="B73" s="1" t="s">
        <v>18</v>
      </c>
      <c r="C73" s="1" t="s">
        <v>150</v>
      </c>
      <c r="D73" s="1">
        <v>6.2736467544173999</v>
      </c>
      <c r="E73" s="1">
        <v>6.4299248716757198</v>
      </c>
      <c r="F73" s="1">
        <v>5.4341581698077404</v>
      </c>
      <c r="G73" s="1">
        <v>-1.2307124712023501</v>
      </c>
      <c r="H73" s="1">
        <v>1.89232029601396</v>
      </c>
      <c r="I73" s="1">
        <v>-0.723166664776977</v>
      </c>
      <c r="J73" s="1">
        <v>0.29457488099579698</v>
      </c>
      <c r="K73" s="1">
        <v>0.47564151227421902</v>
      </c>
      <c r="L73" s="1">
        <v>0.63447086428297905</v>
      </c>
      <c r="M73" s="1">
        <v>0.58229166666666698</v>
      </c>
      <c r="N73" s="1">
        <v>0.70904189865948797</v>
      </c>
      <c r="O73">
        <f t="shared" si="0"/>
        <v>0.723166664776977</v>
      </c>
    </row>
    <row r="74" spans="1:15" ht="12.75" x14ac:dyDescent="0.2">
      <c r="A74" s="1" t="s">
        <v>151</v>
      </c>
      <c r="B74" s="1" t="s">
        <v>18</v>
      </c>
      <c r="C74" s="1" t="s">
        <v>140</v>
      </c>
      <c r="D74" s="1">
        <v>2.8415723426907502</v>
      </c>
      <c r="E74" s="1">
        <v>2.3815663568557</v>
      </c>
      <c r="F74" s="1">
        <v>7.8959140880833196</v>
      </c>
      <c r="G74" s="1">
        <v>5.3742929059089004</v>
      </c>
      <c r="H74" s="1">
        <v>1.0016807191472299</v>
      </c>
      <c r="I74" s="1">
        <v>5.3932726935044002</v>
      </c>
      <c r="J74" s="1">
        <v>5.4799946025712101E-4</v>
      </c>
      <c r="K74" s="1">
        <v>2.9885616661961701E-2</v>
      </c>
      <c r="L74" s="1">
        <v>0.13572019584277401</v>
      </c>
      <c r="M74" s="1">
        <v>0.133333333333333</v>
      </c>
      <c r="N74" s="1">
        <v>0.251095560062218</v>
      </c>
      <c r="O74">
        <f t="shared" si="0"/>
        <v>5.3932726935044002</v>
      </c>
    </row>
    <row r="75" spans="1:15" ht="12.75" x14ac:dyDescent="0.2">
      <c r="A75" s="1" t="s">
        <v>152</v>
      </c>
      <c r="B75" s="1" t="s">
        <v>18</v>
      </c>
      <c r="C75" s="1" t="s">
        <v>153</v>
      </c>
      <c r="D75" s="1">
        <v>6.6283066483046502</v>
      </c>
      <c r="E75" s="1">
        <v>7.1318700343492401</v>
      </c>
      <c r="F75" s="1">
        <v>-0.867606142669893</v>
      </c>
      <c r="G75" s="1">
        <v>-8.5449724927131001</v>
      </c>
      <c r="H75" s="1">
        <v>2.3103025476787602</v>
      </c>
      <c r="I75" s="1">
        <v>-3.4989053826182399</v>
      </c>
      <c r="J75" s="1">
        <v>5.4799946025712101E-4</v>
      </c>
      <c r="K75" s="1">
        <v>7.9175070631482505E-2</v>
      </c>
      <c r="L75" s="1">
        <v>0.207209457439891</v>
      </c>
      <c r="M75" s="1">
        <v>0.133333333333333</v>
      </c>
      <c r="N75" s="1">
        <v>0.251095560062218</v>
      </c>
      <c r="O75">
        <f t="shared" si="0"/>
        <v>3.4989053826182399</v>
      </c>
    </row>
    <row r="76" spans="1:15" ht="12.75" x14ac:dyDescent="0.2">
      <c r="A76" s="1" t="s">
        <v>155</v>
      </c>
      <c r="B76" s="1" t="s">
        <v>25</v>
      </c>
      <c r="C76" s="1" t="s">
        <v>156</v>
      </c>
      <c r="D76" s="1">
        <v>-1.3498722337868201</v>
      </c>
      <c r="E76" s="1">
        <v>-4.4871486428071599</v>
      </c>
      <c r="F76" s="1">
        <v>6.3007463950710996</v>
      </c>
      <c r="G76" s="1">
        <v>10.9921918766216</v>
      </c>
      <c r="H76" s="1">
        <v>3.4921375272708199</v>
      </c>
      <c r="I76" s="1">
        <v>3.1996678423998501</v>
      </c>
      <c r="J76" s="1">
        <v>5.4799946025712101E-4</v>
      </c>
      <c r="K76" s="1">
        <v>1.1697088461362901E-2</v>
      </c>
      <c r="L76" s="1">
        <v>7.7383053564586302E-2</v>
      </c>
      <c r="M76" s="1">
        <v>0.133333333333333</v>
      </c>
      <c r="N76" s="1">
        <v>0.251095560062218</v>
      </c>
      <c r="O76">
        <f t="shared" si="0"/>
        <v>3.1996678423998501</v>
      </c>
    </row>
    <row r="77" spans="1:15" ht="12.75" x14ac:dyDescent="0.2">
      <c r="A77" s="1" t="s">
        <v>157</v>
      </c>
      <c r="B77" s="1" t="s">
        <v>112</v>
      </c>
      <c r="C77" s="1" t="s">
        <v>113</v>
      </c>
      <c r="D77" s="1">
        <v>0.823497093682653</v>
      </c>
      <c r="E77" s="1">
        <v>-0.115787870408892</v>
      </c>
      <c r="F77" s="1">
        <v>4.8897841345649002</v>
      </c>
      <c r="G77" s="1">
        <v>4.9671735874586798</v>
      </c>
      <c r="H77" s="1">
        <v>1.0564243828081901</v>
      </c>
      <c r="I77" s="1">
        <v>4.0308673609154804</v>
      </c>
      <c r="J77" s="1">
        <v>5.4799946025712101E-4</v>
      </c>
      <c r="K77" s="1">
        <v>9.7953589759166796E-3</v>
      </c>
      <c r="L77" s="1">
        <v>6.5475171009242397E-2</v>
      </c>
      <c r="M77" s="1">
        <v>0.133333333333333</v>
      </c>
      <c r="N77" s="1">
        <v>0.251095560062218</v>
      </c>
      <c r="O77">
        <f t="shared" si="0"/>
        <v>4.0308673609154804</v>
      </c>
    </row>
    <row r="78" spans="1:15" ht="12.75" x14ac:dyDescent="0.2">
      <c r="A78" s="1" t="s">
        <v>226</v>
      </c>
      <c r="B78" s="1" t="s">
        <v>24</v>
      </c>
      <c r="C78" s="1" t="s">
        <v>227</v>
      </c>
      <c r="D78" s="1">
        <v>-1.3590210737986499</v>
      </c>
      <c r="E78" s="1">
        <v>-1.7781968383717901</v>
      </c>
      <c r="F78" s="1">
        <v>-1.3267042072370401</v>
      </c>
      <c r="G78" s="1">
        <v>0.82933861664803998</v>
      </c>
      <c r="H78" s="1">
        <v>6.2488969217966197</v>
      </c>
      <c r="I78" s="1">
        <v>0.10765808774925401</v>
      </c>
      <c r="J78" s="1">
        <v>0.43410886292158801</v>
      </c>
      <c r="K78" s="1">
        <v>0.54240550081091699</v>
      </c>
      <c r="L78" s="1">
        <v>0.67947303002468995</v>
      </c>
      <c r="M78" s="1">
        <v>0.76614583333333297</v>
      </c>
      <c r="N78" s="1">
        <v>0.83954598413711701</v>
      </c>
      <c r="O78">
        <f t="shared" si="0"/>
        <v>0.10765808774925401</v>
      </c>
    </row>
    <row r="79" spans="1:15" ht="12.75" x14ac:dyDescent="0.2">
      <c r="A79" s="1" t="s">
        <v>231</v>
      </c>
      <c r="B79" s="1" t="s">
        <v>232</v>
      </c>
      <c r="C79" s="1" t="s">
        <v>233</v>
      </c>
      <c r="D79" s="1">
        <v>-3.5177680472386399</v>
      </c>
      <c r="E79" s="1">
        <v>-4.9170717407299804</v>
      </c>
      <c r="F79" s="1">
        <v>-1.4329688122752</v>
      </c>
      <c r="G79" s="1">
        <v>2.6962335716003998</v>
      </c>
      <c r="H79" s="1">
        <v>4.7005489377901002</v>
      </c>
      <c r="I79" s="1">
        <v>0.54089890646717198</v>
      </c>
      <c r="J79" s="1">
        <v>0.24031185827958801</v>
      </c>
      <c r="K79" s="1">
        <v>0.39725188444241999</v>
      </c>
      <c r="L79" s="1">
        <v>0.55150056426765404</v>
      </c>
      <c r="M79" s="1">
        <v>0.52864583333333304</v>
      </c>
      <c r="N79" s="1">
        <v>0.64078797061264203</v>
      </c>
      <c r="O79">
        <f t="shared" si="0"/>
        <v>0.54089890646717198</v>
      </c>
    </row>
    <row r="80" spans="1:15" ht="12.75" x14ac:dyDescent="0.2">
      <c r="A80" s="1" t="s">
        <v>158</v>
      </c>
      <c r="B80" s="1" t="s">
        <v>24</v>
      </c>
      <c r="C80" s="1" t="s">
        <v>160</v>
      </c>
      <c r="D80" s="1">
        <v>3.4664331206177201</v>
      </c>
      <c r="E80" s="1">
        <v>3.71331249293157</v>
      </c>
      <c r="F80" s="1">
        <v>-1.3846679377066899</v>
      </c>
      <c r="G80" s="1">
        <v>-4.9727088261983097</v>
      </c>
      <c r="H80" s="1">
        <v>2.72142810581057</v>
      </c>
      <c r="I80" s="1">
        <v>-1.92574415778597</v>
      </c>
      <c r="J80" s="1">
        <v>7.8293048411528197E-3</v>
      </c>
      <c r="K80" s="1">
        <v>0.169242154831338</v>
      </c>
      <c r="L80" s="1">
        <v>0.34518635486464799</v>
      </c>
      <c r="M80" s="1">
        <v>0.13437499999999999</v>
      </c>
      <c r="N80" s="1">
        <v>0.25247428041873499</v>
      </c>
      <c r="O80">
        <f t="shared" si="0"/>
        <v>1.92574415778597</v>
      </c>
    </row>
    <row r="81" spans="1:15" ht="12.75" x14ac:dyDescent="0.2">
      <c r="A81" s="1" t="s">
        <v>237</v>
      </c>
      <c r="B81" s="1" t="s">
        <v>101</v>
      </c>
      <c r="C81" s="1" t="s">
        <v>239</v>
      </c>
      <c r="D81" s="1">
        <v>2.6002308265932998</v>
      </c>
      <c r="E81" s="1">
        <v>2.83401867696307</v>
      </c>
      <c r="F81" s="1">
        <v>-1.2126463024286001</v>
      </c>
      <c r="G81" s="1">
        <v>-4.0263627326261799</v>
      </c>
      <c r="H81" s="1">
        <v>3.1410394142376399</v>
      </c>
      <c r="I81" s="1">
        <v>-1.5040507705258299</v>
      </c>
      <c r="J81" s="1">
        <v>1.56646691693825E-2</v>
      </c>
      <c r="K81" s="1">
        <v>0.21359372972600399</v>
      </c>
      <c r="L81" s="1">
        <v>0.39589913989557401</v>
      </c>
      <c r="M81" s="1">
        <v>0.15625</v>
      </c>
      <c r="N81" s="1">
        <v>0.27408791055255199</v>
      </c>
      <c r="O81">
        <f t="shared" si="0"/>
        <v>1.5040507705258299</v>
      </c>
    </row>
    <row r="82" spans="1:15" ht="12.75" x14ac:dyDescent="0.2">
      <c r="A82" s="1" t="s">
        <v>241</v>
      </c>
      <c r="B82" s="1" t="s">
        <v>24</v>
      </c>
      <c r="C82" s="1" t="s">
        <v>242</v>
      </c>
      <c r="D82" s="1">
        <v>-1.6534864607977</v>
      </c>
      <c r="E82" s="1">
        <v>-1.7458093114105</v>
      </c>
      <c r="F82" s="1">
        <v>-1.3589853143077399</v>
      </c>
      <c r="G82" s="1">
        <v>1.2310987275807199</v>
      </c>
      <c r="H82" s="1">
        <v>4.2052592893103498</v>
      </c>
      <c r="I82" s="1">
        <v>0.23838096197699099</v>
      </c>
      <c r="J82" s="1">
        <v>0.35937577667265602</v>
      </c>
      <c r="K82" s="1">
        <v>0.46262396894261298</v>
      </c>
      <c r="L82" s="1">
        <v>0.60831711505764696</v>
      </c>
      <c r="M82" s="1">
        <v>0.57239583333333299</v>
      </c>
      <c r="N82" s="1">
        <v>0.68192166251316699</v>
      </c>
      <c r="O82">
        <f t="shared" si="0"/>
        <v>0.23838096197699099</v>
      </c>
    </row>
    <row r="83" spans="1:15" ht="12.75" x14ac:dyDescent="0.2">
      <c r="A83" s="1" t="s">
        <v>244</v>
      </c>
      <c r="B83" s="1" t="s">
        <v>24</v>
      </c>
      <c r="C83" s="1" t="s">
        <v>65</v>
      </c>
      <c r="D83" s="1">
        <v>-3.1607161805042301</v>
      </c>
      <c r="E83" s="1">
        <v>-4.5051224477713196</v>
      </c>
      <c r="F83" s="1">
        <v>-1.15074784628232</v>
      </c>
      <c r="G83" s="1">
        <v>2.1990384546702502</v>
      </c>
      <c r="H83" s="1">
        <v>5.0245305837194296</v>
      </c>
      <c r="I83" s="1">
        <v>0.40038846562480701</v>
      </c>
      <c r="J83" s="1">
        <v>0.32812599131283299</v>
      </c>
      <c r="K83" s="1">
        <v>0.41011796042404902</v>
      </c>
      <c r="L83" s="1">
        <v>0.570772888213681</v>
      </c>
      <c r="M83" s="1">
        <v>0.59114583333333304</v>
      </c>
      <c r="N83" s="1">
        <v>0.70012738375203898</v>
      </c>
      <c r="O83">
        <f t="shared" si="0"/>
        <v>0.40038846562480701</v>
      </c>
    </row>
    <row r="84" spans="1:15" ht="12.75" x14ac:dyDescent="0.2">
      <c r="A84" s="1" t="s">
        <v>246</v>
      </c>
      <c r="B84" s="1" t="s">
        <v>24</v>
      </c>
      <c r="C84" s="1" t="s">
        <v>130</v>
      </c>
      <c r="D84" s="1">
        <v>-1.0665927412951599</v>
      </c>
      <c r="E84" s="1">
        <v>-4.4556446808742898</v>
      </c>
      <c r="F84" s="1">
        <v>5.66569892450332</v>
      </c>
      <c r="G84" s="1">
        <v>10.4435218258582</v>
      </c>
      <c r="H84" s="1">
        <v>3.8124802880098998</v>
      </c>
      <c r="I84" s="1">
        <v>2.75994267129105</v>
      </c>
      <c r="J84" s="1">
        <v>5.4799946025712101E-4</v>
      </c>
      <c r="K84" s="1">
        <v>1.3410678335281199E-2</v>
      </c>
      <c r="L84" s="1">
        <v>8.3130396886263294E-2</v>
      </c>
      <c r="M84" s="1">
        <v>0.133333333333333</v>
      </c>
      <c r="N84" s="1">
        <v>0.251095560062218</v>
      </c>
      <c r="O84">
        <f t="shared" si="0"/>
        <v>2.75994267129105</v>
      </c>
    </row>
    <row r="85" spans="1:15" ht="12.75" x14ac:dyDescent="0.2">
      <c r="A85" s="1" t="s">
        <v>170</v>
      </c>
      <c r="B85" s="1" t="s">
        <v>24</v>
      </c>
      <c r="C85" s="1" t="s">
        <v>56</v>
      </c>
      <c r="D85" s="1">
        <v>4.9915611666037902</v>
      </c>
      <c r="E85" s="1">
        <v>4.8680793387687604</v>
      </c>
      <c r="F85" s="1">
        <v>8.8009811678183301</v>
      </c>
      <c r="G85" s="1">
        <v>3.9470106997069498</v>
      </c>
      <c r="H85" s="1">
        <v>0.28063477788736602</v>
      </c>
      <c r="I85" s="1">
        <v>13.926981541149001</v>
      </c>
      <c r="J85" s="1">
        <v>5.4799946025712101E-4</v>
      </c>
      <c r="K85" s="1">
        <v>7.3053497684862799E-3</v>
      </c>
      <c r="L85" s="1">
        <v>4.3348145874088501E-2</v>
      </c>
      <c r="M85" s="1">
        <v>0.133333333333333</v>
      </c>
      <c r="N85" s="1">
        <v>0.251095560062218</v>
      </c>
      <c r="O85">
        <f t="shared" si="0"/>
        <v>13.926981541149001</v>
      </c>
    </row>
    <row r="86" spans="1:15" ht="12.75" x14ac:dyDescent="0.2">
      <c r="A86" s="1" t="s">
        <v>252</v>
      </c>
      <c r="B86" s="1" t="s">
        <v>18</v>
      </c>
      <c r="C86" s="1" t="s">
        <v>140</v>
      </c>
      <c r="D86" s="1">
        <v>-4.1176471981032199</v>
      </c>
      <c r="E86" s="1">
        <v>-5.8177168011100804</v>
      </c>
      <c r="F86" s="1">
        <v>4.5841345018914001</v>
      </c>
      <c r="G86" s="1">
        <v>10.2273204365101</v>
      </c>
      <c r="H86" s="1">
        <v>3.0237598341770102</v>
      </c>
      <c r="I86" s="1">
        <v>3.7636974716671698</v>
      </c>
      <c r="J86" s="1">
        <v>5.4799946025712101E-4</v>
      </c>
      <c r="K86" s="1">
        <v>1.1345965614454201E-2</v>
      </c>
      <c r="L86" s="1">
        <v>7.2738575458137805E-2</v>
      </c>
      <c r="M86" s="1">
        <v>0.133333333333333</v>
      </c>
      <c r="N86" s="1">
        <v>0.251095560062218</v>
      </c>
      <c r="O86">
        <f t="shared" si="0"/>
        <v>3.7636974716671698</v>
      </c>
    </row>
    <row r="87" spans="1:15" ht="12.75" x14ac:dyDescent="0.2">
      <c r="A87" s="1" t="s">
        <v>173</v>
      </c>
      <c r="B87" s="1" t="s">
        <v>24</v>
      </c>
      <c r="C87" s="1" t="s">
        <v>137</v>
      </c>
      <c r="D87" s="1">
        <v>1.47978441166178</v>
      </c>
      <c r="E87" s="1">
        <v>1.7569370962589901</v>
      </c>
      <c r="F87" s="1">
        <v>-0.91730401512037296</v>
      </c>
      <c r="G87" s="1">
        <v>-1.9426917674038999</v>
      </c>
      <c r="H87" s="1">
        <v>4.1765382875428996</v>
      </c>
      <c r="I87" s="1">
        <v>-0.48670738880668502</v>
      </c>
      <c r="J87" s="1">
        <v>0.25581555923056998</v>
      </c>
      <c r="K87" s="1">
        <v>0.52179445006262104</v>
      </c>
      <c r="L87" s="1">
        <v>0.65797546978164301</v>
      </c>
      <c r="M87" s="1">
        <v>0.469791666666667</v>
      </c>
      <c r="N87" s="1">
        <v>0.60289375087185704</v>
      </c>
      <c r="O87">
        <f t="shared" si="0"/>
        <v>0.48670738880668502</v>
      </c>
    </row>
    <row r="88" spans="1:15" ht="12.75" x14ac:dyDescent="0.2">
      <c r="A88" s="1" t="s">
        <v>258</v>
      </c>
      <c r="B88" s="1" t="s">
        <v>24</v>
      </c>
      <c r="C88" s="1" t="s">
        <v>130</v>
      </c>
      <c r="D88" s="1">
        <v>3.0031393029732101</v>
      </c>
      <c r="E88" s="1">
        <v>2.3537720783349698</v>
      </c>
      <c r="F88" s="1">
        <v>8.2028642928660993</v>
      </c>
      <c r="G88" s="1">
        <v>5.8229030480774497</v>
      </c>
      <c r="H88" s="1">
        <v>1.3518735201084899</v>
      </c>
      <c r="I88" s="1">
        <v>4.4080207271560701</v>
      </c>
      <c r="J88" s="1">
        <v>5.4799946025712101E-4</v>
      </c>
      <c r="K88" s="1">
        <v>4.2584507167894303E-2</v>
      </c>
      <c r="L88" s="1">
        <v>0.17644990445026501</v>
      </c>
      <c r="M88" s="1">
        <v>0.133333333333333</v>
      </c>
      <c r="N88" s="1">
        <v>0.251095560062218</v>
      </c>
      <c r="O88">
        <f t="shared" si="0"/>
        <v>4.4080207271560701</v>
      </c>
    </row>
    <row r="89" spans="1:15" ht="12.75" x14ac:dyDescent="0.2">
      <c r="A89" s="1" t="s">
        <v>259</v>
      </c>
      <c r="B89" s="1" t="s">
        <v>24</v>
      </c>
      <c r="C89" s="1" t="s">
        <v>72</v>
      </c>
      <c r="D89" s="1">
        <v>-1.0583755824385399</v>
      </c>
      <c r="E89" s="1">
        <v>-1.1303698765700001</v>
      </c>
      <c r="F89" s="1">
        <v>-0.87164512131476901</v>
      </c>
      <c r="G89" s="1">
        <v>0.67065174628152102</v>
      </c>
      <c r="H89" s="1">
        <v>3.4531438358416402</v>
      </c>
      <c r="I89" s="1">
        <v>0.161637801186643</v>
      </c>
      <c r="J89" s="1">
        <v>0.39843803879162198</v>
      </c>
      <c r="K89" s="1">
        <v>0.44274455876466501</v>
      </c>
      <c r="L89" s="1">
        <v>0.58576682202790797</v>
      </c>
      <c r="M89" s="1">
        <v>0.53489583333333302</v>
      </c>
      <c r="N89" s="1">
        <v>0.63371938438812103</v>
      </c>
      <c r="O89">
        <f t="shared" si="0"/>
        <v>0.161637801186643</v>
      </c>
    </row>
    <row r="90" spans="1:15" ht="12.75" x14ac:dyDescent="0.2">
      <c r="A90" s="1" t="s">
        <v>262</v>
      </c>
      <c r="B90" s="1" t="s">
        <v>31</v>
      </c>
      <c r="C90" s="1" t="s">
        <v>263</v>
      </c>
      <c r="D90" s="1">
        <v>-0.90409527424911895</v>
      </c>
      <c r="E90" s="1">
        <v>-0.26075163231214199</v>
      </c>
      <c r="F90" s="1">
        <v>-1.18118972688396</v>
      </c>
      <c r="G90" s="1">
        <v>0.32926440807503798</v>
      </c>
      <c r="H90" s="1">
        <v>5.2112726564033602</v>
      </c>
      <c r="I90" s="1">
        <v>5.9531626536759502E-2</v>
      </c>
      <c r="J90" s="1">
        <v>0.47656261946923301</v>
      </c>
      <c r="K90" s="1">
        <v>0.60371308192073303</v>
      </c>
      <c r="L90" s="1">
        <v>0.72508054837034697</v>
      </c>
      <c r="M90" s="1">
        <v>0.76458333333333295</v>
      </c>
      <c r="N90" s="1">
        <v>0.83951077090291903</v>
      </c>
      <c r="O90">
        <f t="shared" si="0"/>
        <v>5.9531626536759502E-2</v>
      </c>
    </row>
    <row r="91" spans="1:15" ht="12.75" x14ac:dyDescent="0.2">
      <c r="A91" s="1" t="s">
        <v>267</v>
      </c>
      <c r="B91" s="1" t="s">
        <v>25</v>
      </c>
      <c r="C91" s="1" t="s">
        <v>268</v>
      </c>
      <c r="D91" s="1">
        <v>3.6770212753837601</v>
      </c>
      <c r="E91" s="1">
        <v>3.9324982583650301</v>
      </c>
      <c r="F91" s="1">
        <v>-1.2658792437519899</v>
      </c>
      <c r="G91" s="1">
        <v>-5.3470405335833204</v>
      </c>
      <c r="H91" s="1">
        <v>2.5986456176004098</v>
      </c>
      <c r="I91" s="1">
        <v>-2.1142421208845699</v>
      </c>
      <c r="J91" s="1">
        <v>5.4799946025712101E-4</v>
      </c>
      <c r="K91" s="1">
        <v>0.16422546743005201</v>
      </c>
      <c r="L91" s="1">
        <v>0.342657632859098</v>
      </c>
      <c r="M91" s="1">
        <v>0.133333333333333</v>
      </c>
      <c r="N91" s="1">
        <v>0.251095560062218</v>
      </c>
      <c r="O91">
        <f t="shared" si="0"/>
        <v>2.1142421208845699</v>
      </c>
    </row>
    <row r="92" spans="1:15" ht="12.75" x14ac:dyDescent="0.2">
      <c r="A92" s="1" t="s">
        <v>270</v>
      </c>
      <c r="B92" s="1" t="s">
        <v>271</v>
      </c>
      <c r="C92" s="1" t="s">
        <v>272</v>
      </c>
      <c r="D92" s="1">
        <v>-3.5559661071868698</v>
      </c>
      <c r="E92" s="1">
        <v>-4.7589811997068399</v>
      </c>
      <c r="F92" s="1">
        <v>-1.36133125297123</v>
      </c>
      <c r="G92" s="1">
        <v>2.3379256233668202</v>
      </c>
      <c r="H92" s="1">
        <v>5.3320818232187204</v>
      </c>
      <c r="I92" s="1">
        <v>0.40932888562174902</v>
      </c>
      <c r="J92" s="1">
        <v>0.31250110969457801</v>
      </c>
      <c r="K92" s="1">
        <v>0.38686751216205201</v>
      </c>
      <c r="L92" s="1">
        <v>0.53684820969220004</v>
      </c>
      <c r="M92" s="1">
        <v>0.50208333333333299</v>
      </c>
      <c r="N92" s="1">
        <v>0.60964787743791404</v>
      </c>
      <c r="O92">
        <f t="shared" si="0"/>
        <v>0.40932888562174902</v>
      </c>
    </row>
    <row r="93" spans="1:15" ht="12.75" x14ac:dyDescent="0.2">
      <c r="A93" s="1" t="s">
        <v>175</v>
      </c>
      <c r="B93" s="1" t="s">
        <v>18</v>
      </c>
      <c r="C93" s="1" t="s">
        <v>140</v>
      </c>
      <c r="D93" s="1">
        <v>4.6372400521038299</v>
      </c>
      <c r="E93" s="1">
        <v>5.0273911417148298</v>
      </c>
      <c r="F93" s="1">
        <v>2.8967055919485101</v>
      </c>
      <c r="G93" s="1">
        <v>-2.9145183256774398</v>
      </c>
      <c r="H93" s="1">
        <v>3.63437374231337</v>
      </c>
      <c r="I93" s="1">
        <v>-0.87547504521017905</v>
      </c>
      <c r="J93" s="1">
        <v>4.6524415767711803E-2</v>
      </c>
      <c r="K93" s="1">
        <v>0.37113355667064402</v>
      </c>
      <c r="L93" s="1">
        <v>0.55509191319353901</v>
      </c>
      <c r="M93" s="1">
        <v>0.18541666666666701</v>
      </c>
      <c r="N93" s="1">
        <v>0.30932620445153097</v>
      </c>
      <c r="O93">
        <f t="shared" si="0"/>
        <v>0.87547504521017905</v>
      </c>
    </row>
    <row r="94" spans="1:15" ht="12.75" x14ac:dyDescent="0.2">
      <c r="A94" s="1" t="s">
        <v>177</v>
      </c>
      <c r="B94" s="1" t="s">
        <v>24</v>
      </c>
      <c r="C94" s="1" t="s">
        <v>178</v>
      </c>
      <c r="D94" s="1">
        <v>3.9520238246397099</v>
      </c>
      <c r="E94" s="1">
        <v>4.1173526090788899</v>
      </c>
      <c r="F94" s="1">
        <v>-0.84013698447967899</v>
      </c>
      <c r="G94" s="1">
        <v>-5.17191558549845</v>
      </c>
      <c r="H94" s="1">
        <v>2.5661959616710801</v>
      </c>
      <c r="I94" s="1">
        <v>-2.08732061078077</v>
      </c>
      <c r="J94" s="1">
        <v>5.4799946025712101E-4</v>
      </c>
      <c r="K94" s="1">
        <v>0.137576324255997</v>
      </c>
      <c r="L94" s="1">
        <v>0.29335450605346403</v>
      </c>
      <c r="M94" s="1">
        <v>0.133333333333333</v>
      </c>
      <c r="N94" s="1">
        <v>0.251095560062218</v>
      </c>
      <c r="O94">
        <f t="shared" si="0"/>
        <v>2.08732061078077</v>
      </c>
    </row>
    <row r="95" spans="1:15" ht="12.75" x14ac:dyDescent="0.2">
      <c r="A95" s="1" t="s">
        <v>283</v>
      </c>
      <c r="B95" s="1" t="s">
        <v>45</v>
      </c>
      <c r="C95" s="1" t="s">
        <v>248</v>
      </c>
      <c r="D95" s="1">
        <v>-3.0858777158013901</v>
      </c>
      <c r="E95" s="1">
        <v>-4.4080555261959997</v>
      </c>
      <c r="F95" s="1">
        <v>-1.0853457944778799</v>
      </c>
      <c r="G95" s="1">
        <v>3.1718344448634599</v>
      </c>
      <c r="H95" s="1">
        <v>4.45855844584064</v>
      </c>
      <c r="I95" s="1">
        <v>0.64387646111788899</v>
      </c>
      <c r="J95" s="1">
        <v>0.21093970820364599</v>
      </c>
      <c r="K95" s="1">
        <v>0.32545574223885199</v>
      </c>
      <c r="L95" s="1">
        <v>0.48305069436423398</v>
      </c>
      <c r="M95" s="1">
        <v>0.42708333333333298</v>
      </c>
      <c r="N95" s="1">
        <v>0.53689157650149799</v>
      </c>
      <c r="O95">
        <f t="shared" si="0"/>
        <v>0.64387646111788899</v>
      </c>
    </row>
    <row r="96" spans="1:15" ht="12.75" x14ac:dyDescent="0.2">
      <c r="A96" s="1" t="s">
        <v>181</v>
      </c>
      <c r="B96" s="1" t="s">
        <v>75</v>
      </c>
      <c r="C96" s="1" t="s">
        <v>182</v>
      </c>
      <c r="D96" s="1">
        <v>-0.47506944220953001</v>
      </c>
      <c r="E96" s="1">
        <v>-0.34369522094468102</v>
      </c>
      <c r="F96" s="1">
        <v>-0.90275440447232302</v>
      </c>
      <c r="G96" s="1">
        <v>-0.90601962723021501</v>
      </c>
      <c r="H96" s="1">
        <v>2.9299043664510598</v>
      </c>
      <c r="I96" s="1">
        <v>-0.22949483664605499</v>
      </c>
      <c r="J96" s="1">
        <v>0.38759749205380101</v>
      </c>
      <c r="K96" s="1">
        <v>0.50735504111879404</v>
      </c>
      <c r="L96" s="1">
        <v>0.63749071863926299</v>
      </c>
      <c r="M96" s="1">
        <v>0.59218749999999998</v>
      </c>
      <c r="N96" s="1">
        <v>0.68157766509985296</v>
      </c>
      <c r="O96">
        <f t="shared" si="0"/>
        <v>0.22949483664605499</v>
      </c>
    </row>
    <row r="97" spans="1:15" ht="12.75" x14ac:dyDescent="0.2">
      <c r="A97" s="1" t="s">
        <v>183</v>
      </c>
      <c r="B97" s="1" t="s">
        <v>24</v>
      </c>
      <c r="C97" s="1" t="s">
        <v>56</v>
      </c>
      <c r="D97" s="1">
        <v>1.7983918963938601</v>
      </c>
      <c r="E97" s="1">
        <v>1.9645820764025199</v>
      </c>
      <c r="F97" s="1">
        <v>-1.2219535649267601</v>
      </c>
      <c r="G97" s="1">
        <v>-3.65322000959898</v>
      </c>
      <c r="H97" s="1">
        <v>2.58213048460442</v>
      </c>
      <c r="I97" s="1">
        <v>-1.3115963345486299</v>
      </c>
      <c r="J97" s="1">
        <v>5.4274430944112897E-2</v>
      </c>
      <c r="K97" s="1">
        <v>0.207824984989773</v>
      </c>
      <c r="L97" s="1">
        <v>0.37054888791811103</v>
      </c>
      <c r="M97" s="1">
        <v>0.20885416666666701</v>
      </c>
      <c r="N97" s="1">
        <v>0.322528466961645</v>
      </c>
      <c r="O97">
        <f t="shared" si="0"/>
        <v>1.3115963345486299</v>
      </c>
    </row>
    <row r="98" spans="1:15" ht="12.75" x14ac:dyDescent="0.2">
      <c r="A98" s="1" t="s">
        <v>292</v>
      </c>
      <c r="B98" s="1" t="s">
        <v>18</v>
      </c>
      <c r="C98" s="1" t="s">
        <v>275</v>
      </c>
      <c r="D98" s="1">
        <v>-4.31154024965132</v>
      </c>
      <c r="E98" s="1">
        <v>-5.8958622496546704</v>
      </c>
      <c r="F98" s="1">
        <v>4.3881716730278599</v>
      </c>
      <c r="G98" s="1">
        <v>10.332351764159499</v>
      </c>
      <c r="H98" s="1">
        <v>2.40600963698963</v>
      </c>
      <c r="I98" s="1">
        <v>4.2660795936566904</v>
      </c>
      <c r="J98" s="1">
        <v>5.4799946025712101E-4</v>
      </c>
      <c r="K98" s="1">
        <v>5.6376686410493102E-3</v>
      </c>
      <c r="L98" s="1">
        <v>4.7766920270071497E-2</v>
      </c>
      <c r="M98" s="1">
        <v>0.133333333333333</v>
      </c>
      <c r="N98" s="1">
        <v>0.251095560062218</v>
      </c>
      <c r="O98">
        <f t="shared" si="0"/>
        <v>4.2660795936566904</v>
      </c>
    </row>
    <row r="99" spans="1:15" ht="12.75" x14ac:dyDescent="0.2">
      <c r="A99" s="1" t="s">
        <v>189</v>
      </c>
      <c r="B99" s="1" t="s">
        <v>24</v>
      </c>
      <c r="C99" s="1" t="s">
        <v>56</v>
      </c>
      <c r="D99" s="1">
        <v>3.8337594370743702</v>
      </c>
      <c r="E99" s="1">
        <v>4.3291992106672899</v>
      </c>
      <c r="F99" s="1">
        <v>-1.1416176841976799</v>
      </c>
      <c r="G99" s="1">
        <v>-5.5122788202892803</v>
      </c>
      <c r="H99" s="1">
        <v>2.7623620127575799</v>
      </c>
      <c r="I99" s="1">
        <v>-1.8543121555317399</v>
      </c>
      <c r="J99" s="1">
        <v>5.4799946025712101E-4</v>
      </c>
      <c r="K99" s="1">
        <v>0.147644344923305</v>
      </c>
      <c r="L99" s="1">
        <v>0.31659603080417198</v>
      </c>
      <c r="M99" s="1">
        <v>0.133333333333333</v>
      </c>
      <c r="N99" s="1">
        <v>0.251095560062218</v>
      </c>
      <c r="O99">
        <f t="shared" si="0"/>
        <v>1.8543121555317399</v>
      </c>
    </row>
    <row r="100" spans="1:15" ht="12.75" x14ac:dyDescent="0.2">
      <c r="A100" s="1" t="s">
        <v>190</v>
      </c>
      <c r="B100" s="1" t="s">
        <v>24</v>
      </c>
      <c r="C100" s="1" t="s">
        <v>56</v>
      </c>
      <c r="D100" s="1">
        <v>8.3225310301736393</v>
      </c>
      <c r="E100" s="1">
        <v>8.5972909175451893</v>
      </c>
      <c r="F100" s="1">
        <v>-1.17928857894929</v>
      </c>
      <c r="G100" s="1">
        <v>-9.7970293282593204</v>
      </c>
      <c r="H100" s="1">
        <v>2.32612348059001</v>
      </c>
      <c r="I100" s="1">
        <v>-4.3172609525613304</v>
      </c>
      <c r="J100" s="1">
        <v>5.4799946025712101E-4</v>
      </c>
      <c r="K100" s="1">
        <v>7.3703160635715498E-2</v>
      </c>
      <c r="L100" s="1">
        <v>0.208479456679632</v>
      </c>
      <c r="M100" s="1">
        <v>0.133333333333333</v>
      </c>
      <c r="N100" s="1">
        <v>0.251095560062218</v>
      </c>
      <c r="O100">
        <f t="shared" si="0"/>
        <v>4.3172609525613304</v>
      </c>
    </row>
    <row r="101" spans="1:15" ht="12.75" x14ac:dyDescent="0.2">
      <c r="A101" s="1" t="s">
        <v>299</v>
      </c>
      <c r="B101" s="1" t="s">
        <v>24</v>
      </c>
      <c r="C101" s="1" t="s">
        <v>300</v>
      </c>
      <c r="D101" s="1">
        <v>-0.61282415829557302</v>
      </c>
      <c r="E101" s="1">
        <v>0.16164169571534001</v>
      </c>
      <c r="F101" s="1">
        <v>-0.723129353280763</v>
      </c>
      <c r="G101" s="1">
        <v>0.426255347161417</v>
      </c>
      <c r="H101" s="1">
        <v>4.93162058270459</v>
      </c>
      <c r="I101" s="1">
        <v>7.7644294924749599E-2</v>
      </c>
      <c r="J101" s="1">
        <v>0.441860760246363</v>
      </c>
      <c r="K101" s="1">
        <v>0.52954422469711604</v>
      </c>
      <c r="L101" s="1">
        <v>0.66892600267803404</v>
      </c>
      <c r="M101" s="1">
        <v>0.71822916666666703</v>
      </c>
      <c r="N101" s="1">
        <v>0.79998803111002004</v>
      </c>
      <c r="O101">
        <f t="shared" si="0"/>
        <v>7.7644294924749599E-2</v>
      </c>
    </row>
    <row r="102" spans="1:15" ht="12.75" x14ac:dyDescent="0.2">
      <c r="A102" s="1" t="s">
        <v>193</v>
      </c>
      <c r="B102" s="1" t="s">
        <v>97</v>
      </c>
      <c r="C102" s="1" t="s">
        <v>195</v>
      </c>
      <c r="D102" s="1">
        <v>2.1600709491675598</v>
      </c>
      <c r="E102" s="1">
        <v>1.7150968596276299</v>
      </c>
      <c r="F102" s="1">
        <v>4.76710782302602</v>
      </c>
      <c r="G102" s="1">
        <v>3.0631030534739199</v>
      </c>
      <c r="H102" s="1">
        <v>0.79667861589106503</v>
      </c>
      <c r="I102" s="1">
        <v>3.7947712197483598</v>
      </c>
      <c r="J102" s="1">
        <v>5.4799946025712101E-4</v>
      </c>
      <c r="K102" s="1">
        <v>1.5874615476927201E-2</v>
      </c>
      <c r="L102" s="1">
        <v>7.7194930665758096E-2</v>
      </c>
      <c r="M102" s="1">
        <v>0.133333333333333</v>
      </c>
      <c r="N102" s="1">
        <v>0.251095560062218</v>
      </c>
      <c r="O102">
        <f t="shared" si="0"/>
        <v>3.7947712197483598</v>
      </c>
    </row>
    <row r="103" spans="1:15" ht="12.75" x14ac:dyDescent="0.2">
      <c r="A103" s="1" t="s">
        <v>302</v>
      </c>
      <c r="B103" s="1" t="s">
        <v>24</v>
      </c>
      <c r="C103" s="1" t="s">
        <v>303</v>
      </c>
      <c r="D103" s="1">
        <v>-0.23098533225420001</v>
      </c>
      <c r="E103" s="1">
        <v>-4.3876003809059802E-2</v>
      </c>
      <c r="F103" s="1">
        <v>-1.39247871567894</v>
      </c>
      <c r="G103" s="1">
        <v>-0.79356733943659097</v>
      </c>
      <c r="H103" s="1">
        <v>3.6582737309924802</v>
      </c>
      <c r="I103" s="1">
        <v>-0.19985684644663501</v>
      </c>
      <c r="J103" s="1">
        <v>0.379845599803593</v>
      </c>
      <c r="K103" s="1">
        <v>0.53953757741159003</v>
      </c>
      <c r="L103" s="1">
        <v>0.66707212165719898</v>
      </c>
      <c r="M103" s="1">
        <v>0.58072916666666696</v>
      </c>
      <c r="N103" s="1">
        <v>0.68633801272872097</v>
      </c>
      <c r="O103">
        <f t="shared" si="0"/>
        <v>0.19985684644663501</v>
      </c>
    </row>
    <row r="104" spans="1:15" ht="12.75" x14ac:dyDescent="0.2">
      <c r="A104" s="1" t="s">
        <v>196</v>
      </c>
      <c r="B104" s="1" t="s">
        <v>24</v>
      </c>
      <c r="C104" s="1" t="s">
        <v>58</v>
      </c>
      <c r="D104" s="1">
        <v>3.2873718190242101</v>
      </c>
      <c r="E104" s="1">
        <v>3.5654165702546199</v>
      </c>
      <c r="F104" s="1">
        <v>-0.97018766508674403</v>
      </c>
      <c r="G104" s="1">
        <v>-4.6534329541231099</v>
      </c>
      <c r="H104" s="1">
        <v>2.3257107979697902</v>
      </c>
      <c r="I104" s="1">
        <v>-1.9909921666568999</v>
      </c>
      <c r="J104" s="1">
        <v>7.8293048411528197E-3</v>
      </c>
      <c r="K104" s="1">
        <v>0.15443740018513499</v>
      </c>
      <c r="L104" s="1">
        <v>0.31181089184493999</v>
      </c>
      <c r="M104" s="1">
        <v>0.14322916666666699</v>
      </c>
      <c r="N104" s="1">
        <v>0.26001669101459901</v>
      </c>
      <c r="O104">
        <f t="shared" si="0"/>
        <v>1.9909921666568999</v>
      </c>
    </row>
    <row r="105" spans="1:15" ht="12.75" x14ac:dyDescent="0.2">
      <c r="A105" s="1" t="s">
        <v>199</v>
      </c>
      <c r="B105" s="1" t="s">
        <v>106</v>
      </c>
      <c r="C105" s="1" t="s">
        <v>200</v>
      </c>
      <c r="D105" s="1">
        <v>0.71462846826502202</v>
      </c>
      <c r="E105" s="1">
        <v>1.19325154572571</v>
      </c>
      <c r="F105" s="1">
        <v>-1.10801296431209</v>
      </c>
      <c r="G105" s="1">
        <v>-2.1804630924225998</v>
      </c>
      <c r="H105" s="1">
        <v>2.6093019325689699</v>
      </c>
      <c r="I105" s="1">
        <v>-0.69739563008022898</v>
      </c>
      <c r="J105" s="1">
        <v>0.15625331514368099</v>
      </c>
      <c r="K105" s="1">
        <v>0.33623910237837301</v>
      </c>
      <c r="L105" s="1">
        <v>0.49074745763109601</v>
      </c>
      <c r="M105" s="1">
        <v>0.36770833333333303</v>
      </c>
      <c r="N105" s="1">
        <v>0.488026832735802</v>
      </c>
      <c r="O105">
        <f t="shared" si="0"/>
        <v>0.69739563008022898</v>
      </c>
    </row>
    <row r="106" spans="1:15" ht="12.75" x14ac:dyDescent="0.2">
      <c r="A106" s="1" t="s">
        <v>304</v>
      </c>
      <c r="B106" s="1" t="s">
        <v>106</v>
      </c>
      <c r="C106" s="1" t="s">
        <v>305</v>
      </c>
      <c r="D106" s="1">
        <v>-1.34545022557317</v>
      </c>
      <c r="E106" s="1">
        <v>-1.3815197265966901</v>
      </c>
      <c r="F106" s="1">
        <v>-1.1143037225628101</v>
      </c>
      <c r="G106" s="1">
        <v>0.25930545011663603</v>
      </c>
      <c r="H106" s="1">
        <v>4.2683104946060704</v>
      </c>
      <c r="I106" s="1">
        <v>6.8574971625653805E-2</v>
      </c>
      <c r="J106" s="1">
        <v>0.45312524052737102</v>
      </c>
      <c r="K106" s="1">
        <v>0.505752739834192</v>
      </c>
      <c r="L106" s="1">
        <v>0.64026808118045697</v>
      </c>
      <c r="M106" s="1">
        <v>0.60677083333333304</v>
      </c>
      <c r="N106" s="1">
        <v>0.70399285353020702</v>
      </c>
      <c r="O106">
        <f t="shared" si="0"/>
        <v>6.8574971625653805E-2</v>
      </c>
    </row>
    <row r="107" spans="1:15" ht="12.75" x14ac:dyDescent="0.2">
      <c r="A107" s="1" t="s">
        <v>306</v>
      </c>
      <c r="B107" s="1" t="s">
        <v>106</v>
      </c>
      <c r="C107" s="1" t="s">
        <v>307</v>
      </c>
      <c r="D107" s="1">
        <v>-3.3581363481407398</v>
      </c>
      <c r="E107" s="1">
        <v>-4.4876184020535801</v>
      </c>
      <c r="F107" s="1">
        <v>-0.82083679711062896</v>
      </c>
      <c r="G107" s="1">
        <v>3.5663483299891001</v>
      </c>
      <c r="H107" s="1">
        <v>4.67577635061674</v>
      </c>
      <c r="I107" s="1">
        <v>0.74294992895509404</v>
      </c>
      <c r="J107" s="1">
        <v>0.170545551162404</v>
      </c>
      <c r="K107" s="1">
        <v>0.30599957615989598</v>
      </c>
      <c r="L107" s="1">
        <v>0.464961247602863</v>
      </c>
      <c r="M107" s="1">
        <v>0.39895833333333303</v>
      </c>
      <c r="N107" s="1">
        <v>0.51357890853545396</v>
      </c>
      <c r="O107">
        <f t="shared" si="0"/>
        <v>0.74294992895509404</v>
      </c>
    </row>
    <row r="108" spans="1:15" ht="12.75" x14ac:dyDescent="0.2">
      <c r="A108" s="1" t="s">
        <v>201</v>
      </c>
      <c r="B108" s="1" t="s">
        <v>24</v>
      </c>
      <c r="C108" s="1" t="s">
        <v>56</v>
      </c>
      <c r="D108" s="1">
        <v>5.4256738184813198</v>
      </c>
      <c r="E108" s="1">
        <v>4.56470870090953</v>
      </c>
      <c r="F108" s="1">
        <v>6.44277588661308</v>
      </c>
      <c r="G108" s="1">
        <v>1.7554954332356301</v>
      </c>
      <c r="H108" s="1">
        <v>0.789543235357965</v>
      </c>
      <c r="I108" s="1">
        <v>2.2168337735330801</v>
      </c>
      <c r="J108" s="1">
        <v>5.4799946025712101E-4</v>
      </c>
      <c r="K108" s="1">
        <v>3.3219861806358601E-2</v>
      </c>
      <c r="L108" s="1">
        <v>0.14989937026258801</v>
      </c>
      <c r="M108" s="1">
        <v>0.14687500000000001</v>
      </c>
      <c r="N108" s="1">
        <v>0.26864307169714602</v>
      </c>
      <c r="O108">
        <f t="shared" si="0"/>
        <v>2.2168337735330801</v>
      </c>
    </row>
    <row r="109" spans="1:15" ht="12.75" x14ac:dyDescent="0.2">
      <c r="A109" s="1" t="s">
        <v>203</v>
      </c>
      <c r="B109" s="1" t="s">
        <v>24</v>
      </c>
      <c r="C109" s="1" t="s">
        <v>204</v>
      </c>
      <c r="D109" s="1">
        <v>-1.2640255980633801</v>
      </c>
      <c r="E109" s="1">
        <v>-1.2836829166994701</v>
      </c>
      <c r="F109" s="1">
        <v>-1.1423223819550701</v>
      </c>
      <c r="G109" s="1">
        <v>0.86530869402801203</v>
      </c>
      <c r="H109" s="1">
        <v>4.5465748670721098</v>
      </c>
      <c r="I109" s="1">
        <v>0.17958703318767799</v>
      </c>
      <c r="J109" s="1">
        <v>0.39843803879162198</v>
      </c>
      <c r="K109" s="1">
        <v>0.47814723394251601</v>
      </c>
      <c r="L109" s="1">
        <v>0.62140250531195595</v>
      </c>
      <c r="M109" s="1">
        <v>0.60781249999999998</v>
      </c>
      <c r="N109" s="1">
        <v>0.702858664653364</v>
      </c>
      <c r="O109">
        <f t="shared" si="0"/>
        <v>0.17958703318767799</v>
      </c>
    </row>
    <row r="110" spans="1:15" ht="12.75" x14ac:dyDescent="0.2">
      <c r="A110" s="1" t="s">
        <v>205</v>
      </c>
      <c r="B110" s="1" t="s">
        <v>24</v>
      </c>
      <c r="C110" s="1" t="s">
        <v>206</v>
      </c>
      <c r="D110" s="1">
        <v>4.1223170358919097</v>
      </c>
      <c r="E110" s="1">
        <v>4.4784389979622503</v>
      </c>
      <c r="F110" s="1">
        <v>-1.2567597489784501</v>
      </c>
      <c r="G110" s="1">
        <v>-5.9381614416988997</v>
      </c>
      <c r="H110" s="1">
        <v>2.7709257462614598</v>
      </c>
      <c r="I110" s="1">
        <v>-2.0207399474738801</v>
      </c>
      <c r="J110" s="1">
        <v>5.4799946025712101E-4</v>
      </c>
      <c r="K110" s="1">
        <v>0.12319064326476099</v>
      </c>
      <c r="L110" s="1">
        <v>0.272815524088312</v>
      </c>
      <c r="M110" s="1">
        <v>0.133333333333333</v>
      </c>
      <c r="N110" s="1">
        <v>0.251095560062218</v>
      </c>
      <c r="O110">
        <f t="shared" si="0"/>
        <v>2.0207399474738801</v>
      </c>
    </row>
    <row r="111" spans="1:15" ht="12.75" x14ac:dyDescent="0.2">
      <c r="A111" s="1" t="s">
        <v>308</v>
      </c>
      <c r="B111" s="1" t="s">
        <v>24</v>
      </c>
      <c r="C111" s="1" t="s">
        <v>206</v>
      </c>
      <c r="D111" s="1">
        <v>-0.61215825379511601</v>
      </c>
      <c r="E111" s="1">
        <v>-5.8356262656959097E-2</v>
      </c>
      <c r="F111" s="1">
        <v>-0.89931809595286405</v>
      </c>
      <c r="G111" s="1">
        <v>0.18420515673789001</v>
      </c>
      <c r="H111" s="1">
        <v>5.3280028585424599</v>
      </c>
      <c r="I111" s="1">
        <v>1.69121622040527E-2</v>
      </c>
      <c r="J111" s="1">
        <v>0.49218753974528401</v>
      </c>
      <c r="K111" s="1">
        <v>0.55275354855938497</v>
      </c>
      <c r="L111" s="1">
        <v>0.69106128224178498</v>
      </c>
      <c r="M111" s="1">
        <v>0.73177083333333304</v>
      </c>
      <c r="N111" s="1">
        <v>0.814698704427404</v>
      </c>
      <c r="O111">
        <f t="shared" si="0"/>
        <v>1.69121622040527E-2</v>
      </c>
    </row>
    <row r="112" spans="1:15" ht="12.75" x14ac:dyDescent="0.2">
      <c r="A112" s="1" t="s">
        <v>207</v>
      </c>
      <c r="B112" s="1" t="s">
        <v>24</v>
      </c>
      <c r="C112" s="1" t="s">
        <v>208</v>
      </c>
      <c r="D112" s="1">
        <v>8.6490968526937007</v>
      </c>
      <c r="E112" s="1">
        <v>8.8491914736422199</v>
      </c>
      <c r="F112" s="1">
        <v>3.6221639807839998</v>
      </c>
      <c r="G112" s="1">
        <v>-5.2829465194725502</v>
      </c>
      <c r="H112" s="1">
        <v>3.9654785893734799</v>
      </c>
      <c r="I112" s="1">
        <v>-1.76643554340339</v>
      </c>
      <c r="J112" s="1">
        <v>5.4799946025712101E-4</v>
      </c>
      <c r="K112" s="1">
        <v>0.261833814034243</v>
      </c>
      <c r="L112" s="1">
        <v>0.47494294858391201</v>
      </c>
      <c r="M112" s="1">
        <v>0.133333333333333</v>
      </c>
      <c r="N112" s="1">
        <v>0.251095560062218</v>
      </c>
      <c r="O112">
        <f t="shared" si="0"/>
        <v>1.76643554340339</v>
      </c>
    </row>
    <row r="113" spans="1:15" ht="12.75" x14ac:dyDescent="0.2">
      <c r="A113" s="1" t="s">
        <v>211</v>
      </c>
      <c r="B113" s="1" t="s">
        <v>24</v>
      </c>
      <c r="C113" s="1" t="s">
        <v>212</v>
      </c>
      <c r="D113" s="1">
        <v>-4.0754443225786003</v>
      </c>
      <c r="E113" s="1">
        <v>-5.9524886741535896</v>
      </c>
      <c r="F113" s="1">
        <v>6.5000227630465899</v>
      </c>
      <c r="G113" s="1">
        <v>12.243521288702601</v>
      </c>
      <c r="H113" s="1">
        <v>2.8507120627081801</v>
      </c>
      <c r="I113" s="1">
        <v>4.44773001453225</v>
      </c>
      <c r="J113" s="1">
        <v>5.4799946025712101E-4</v>
      </c>
      <c r="K113" s="1">
        <v>5.1936706199473704E-3</v>
      </c>
      <c r="L113" s="1">
        <v>4.5377421952140999E-2</v>
      </c>
      <c r="M113" s="1">
        <v>0.133333333333333</v>
      </c>
      <c r="N113" s="1">
        <v>0.251095560062218</v>
      </c>
      <c r="O113">
        <f t="shared" si="0"/>
        <v>4.44773001453225</v>
      </c>
    </row>
    <row r="114" spans="1:15" ht="12.75" x14ac:dyDescent="0.2">
      <c r="A114" s="1" t="s">
        <v>309</v>
      </c>
      <c r="B114" s="1" t="s">
        <v>31</v>
      </c>
      <c r="C114" s="1" t="s">
        <v>163</v>
      </c>
      <c r="D114" s="1">
        <v>-1.1391084210279201</v>
      </c>
      <c r="E114" s="1">
        <v>-0.79606723452232997</v>
      </c>
      <c r="F114" s="1">
        <v>-1.50075906589571</v>
      </c>
      <c r="G114" s="1">
        <v>0.59358675319695897</v>
      </c>
      <c r="H114" s="1">
        <v>4.5781457192104504</v>
      </c>
      <c r="I114" s="1">
        <v>0.14656378656871799</v>
      </c>
      <c r="J114" s="1">
        <v>0.441860760246363</v>
      </c>
      <c r="K114" s="1">
        <v>0.54058337473754903</v>
      </c>
      <c r="L114" s="1">
        <v>0.673801791244379</v>
      </c>
      <c r="M114" s="1">
        <v>0.68072916666666705</v>
      </c>
      <c r="N114" s="1">
        <v>0.76908393253637497</v>
      </c>
      <c r="O114">
        <f t="shared" si="0"/>
        <v>0.14656378656871799</v>
      </c>
    </row>
    <row r="115" spans="1:15" ht="12.75" x14ac:dyDescent="0.2">
      <c r="A115" s="1" t="s">
        <v>310</v>
      </c>
      <c r="B115" s="1" t="s">
        <v>24</v>
      </c>
      <c r="C115" s="1" t="s">
        <v>29</v>
      </c>
      <c r="D115" s="1">
        <v>-3.7104728470350499</v>
      </c>
      <c r="E115" s="1">
        <v>-4.5094806169333204</v>
      </c>
      <c r="F115" s="1">
        <v>-1.32025586263342</v>
      </c>
      <c r="G115" s="1">
        <v>3.3963127797578201</v>
      </c>
      <c r="H115" s="1">
        <v>3.8186642189409001</v>
      </c>
      <c r="I115" s="1">
        <v>0.85646942176965002</v>
      </c>
      <c r="J115" s="1">
        <v>0.14844103615476001</v>
      </c>
      <c r="K115" s="1">
        <v>0.28931524516790402</v>
      </c>
      <c r="L115" s="1">
        <v>0.43813002537937101</v>
      </c>
      <c r="M115" s="1">
        <v>0.389583333333333</v>
      </c>
      <c r="N115" s="1">
        <v>0.49892331092037001</v>
      </c>
      <c r="O115">
        <f t="shared" si="0"/>
        <v>0.85646942176965002</v>
      </c>
    </row>
    <row r="116" spans="1:15" ht="12.75" x14ac:dyDescent="0.2">
      <c r="A116" s="1" t="s">
        <v>215</v>
      </c>
      <c r="B116" s="1" t="s">
        <v>31</v>
      </c>
      <c r="C116" s="1" t="s">
        <v>216</v>
      </c>
      <c r="D116" s="1">
        <v>6.0820330530682902</v>
      </c>
      <c r="E116" s="1">
        <v>6.2010622664074297</v>
      </c>
      <c r="F116" s="1">
        <v>-0.74055170099689205</v>
      </c>
      <c r="G116" s="1">
        <v>-7.2467230242608602</v>
      </c>
      <c r="H116" s="1">
        <v>2.4472523607555501</v>
      </c>
      <c r="I116" s="1">
        <v>-3.1641640820747199</v>
      </c>
      <c r="J116" s="1">
        <v>5.4799946025712101E-4</v>
      </c>
      <c r="K116" s="1">
        <v>0.10494439261359099</v>
      </c>
      <c r="L116" s="1">
        <v>0.25793531700039302</v>
      </c>
      <c r="M116" s="1">
        <v>0.133333333333333</v>
      </c>
      <c r="N116" s="1">
        <v>0.251095560062218</v>
      </c>
      <c r="O116">
        <f t="shared" si="0"/>
        <v>3.1641640820747199</v>
      </c>
    </row>
    <row r="117" spans="1:15" ht="12.75" x14ac:dyDescent="0.2">
      <c r="A117" s="1" t="s">
        <v>311</v>
      </c>
      <c r="B117" s="1" t="s">
        <v>40</v>
      </c>
      <c r="C117" s="1" t="s">
        <v>89</v>
      </c>
      <c r="D117" s="1">
        <v>0.45333009765310001</v>
      </c>
      <c r="E117" s="1">
        <v>0.98820197001754595</v>
      </c>
      <c r="F117" s="1">
        <v>-0.72744531276691204</v>
      </c>
      <c r="G117" s="1">
        <v>-1.6821812273500001</v>
      </c>
      <c r="H117" s="1">
        <v>2.6312701377271601</v>
      </c>
      <c r="I117" s="1">
        <v>-0.59369626855398505</v>
      </c>
      <c r="J117" s="1">
        <v>0.21705634785483399</v>
      </c>
      <c r="K117" s="1">
        <v>0.41532362656650301</v>
      </c>
      <c r="L117" s="1">
        <v>0.55798958179976998</v>
      </c>
      <c r="M117" s="1">
        <v>0.453125</v>
      </c>
      <c r="N117" s="1">
        <v>0.56525297041999401</v>
      </c>
      <c r="O117">
        <f t="shared" si="0"/>
        <v>0.59369626855398505</v>
      </c>
    </row>
    <row r="118" spans="1:15" ht="12.75" x14ac:dyDescent="0.2">
      <c r="A118" s="1" t="s">
        <v>312</v>
      </c>
      <c r="B118" s="1" t="s">
        <v>24</v>
      </c>
      <c r="C118" s="1" t="s">
        <v>36</v>
      </c>
      <c r="D118" s="1">
        <v>0.55807312404500498</v>
      </c>
      <c r="E118" s="1">
        <v>0.88250931292784895</v>
      </c>
      <c r="F118" s="1">
        <v>-0.92057894747326996</v>
      </c>
      <c r="G118" s="1">
        <v>-2.1323377461681701</v>
      </c>
      <c r="H118" s="1">
        <v>2.24094859978279</v>
      </c>
      <c r="I118" s="1">
        <v>-0.69358906766800199</v>
      </c>
      <c r="J118" s="1">
        <v>0.170545551162404</v>
      </c>
      <c r="K118" s="1">
        <v>0.35371807576301101</v>
      </c>
      <c r="L118" s="1">
        <v>0.50547177359120399</v>
      </c>
      <c r="M118" s="1">
        <v>0.360416666666667</v>
      </c>
      <c r="N118" s="1">
        <v>0.473186672970142</v>
      </c>
      <c r="O118">
        <f t="shared" si="0"/>
        <v>0.69358906766800199</v>
      </c>
    </row>
    <row r="119" spans="1:15" ht="12.75" x14ac:dyDescent="0.2">
      <c r="A119" s="1" t="s">
        <v>313</v>
      </c>
      <c r="B119" s="1" t="s">
        <v>271</v>
      </c>
      <c r="C119" s="1" t="s">
        <v>314</v>
      </c>
      <c r="D119" s="1">
        <v>1.5792180553136901</v>
      </c>
      <c r="E119" s="1">
        <v>2.05290065157679</v>
      </c>
      <c r="F119" s="1">
        <v>-1.1709039112711701</v>
      </c>
      <c r="G119" s="1">
        <v>-3.14753662896497</v>
      </c>
      <c r="H119" s="1">
        <v>2.5840306762130201</v>
      </c>
      <c r="I119" s="1">
        <v>-1.12155765860562</v>
      </c>
      <c r="J119" s="1">
        <v>6.2509488524050805E-2</v>
      </c>
      <c r="K119" s="1">
        <v>0.25696629531033799</v>
      </c>
      <c r="L119" s="1">
        <v>0.42383355002022099</v>
      </c>
      <c r="M119" s="1">
        <v>0.22916666666666699</v>
      </c>
      <c r="N119" s="1">
        <v>0.35454312595547199</v>
      </c>
      <c r="O119">
        <f t="shared" si="0"/>
        <v>1.12155765860562</v>
      </c>
    </row>
    <row r="120" spans="1:15" ht="12.75" x14ac:dyDescent="0.2">
      <c r="A120" s="1" t="s">
        <v>315</v>
      </c>
      <c r="B120" s="1" t="s">
        <v>24</v>
      </c>
      <c r="C120" s="1" t="s">
        <v>58</v>
      </c>
      <c r="D120" s="1">
        <v>-1.81359702618341</v>
      </c>
      <c r="E120" s="1">
        <v>-1.88865074652306</v>
      </c>
      <c r="F120" s="1">
        <v>-1.4793116412745799</v>
      </c>
      <c r="G120" s="1">
        <v>0.18058139666455</v>
      </c>
      <c r="H120" s="1">
        <v>4.9090873637671004</v>
      </c>
      <c r="I120" s="1">
        <v>2.2459301892858999E-2</v>
      </c>
      <c r="J120" s="1">
        <v>0.47656261946923301</v>
      </c>
      <c r="K120" s="1">
        <v>0.530260535715672</v>
      </c>
      <c r="L120" s="1">
        <v>0.67040792249252801</v>
      </c>
      <c r="M120" s="1">
        <v>0.70104166666666701</v>
      </c>
      <c r="N120" s="1">
        <v>0.78890993054633995</v>
      </c>
      <c r="O120">
        <f t="shared" si="0"/>
        <v>2.2459301892858999E-2</v>
      </c>
    </row>
    <row r="121" spans="1:15" ht="12.75" x14ac:dyDescent="0.2">
      <c r="A121" s="1" t="s">
        <v>219</v>
      </c>
      <c r="B121" s="1" t="s">
        <v>24</v>
      </c>
      <c r="C121" s="1" t="s">
        <v>72</v>
      </c>
      <c r="D121" s="1">
        <v>6.38052431927761</v>
      </c>
      <c r="E121" s="1">
        <v>6.1596760743191696</v>
      </c>
      <c r="F121" s="1">
        <v>7.1738748537548096</v>
      </c>
      <c r="G121" s="1">
        <v>0.97605254609377601</v>
      </c>
      <c r="H121" s="1">
        <v>0.89996363473793195</v>
      </c>
      <c r="I121" s="1">
        <v>0.91851789042588305</v>
      </c>
      <c r="J121" s="1">
        <v>0.187502608145345</v>
      </c>
      <c r="K121" s="1">
        <v>0.22547450298341201</v>
      </c>
      <c r="L121" s="1">
        <v>0.42733262079319201</v>
      </c>
      <c r="M121" s="1">
        <v>0.42604166666666698</v>
      </c>
      <c r="N121" s="1">
        <v>0.57283776569398703</v>
      </c>
      <c r="O121">
        <f t="shared" si="0"/>
        <v>0.91851789042588305</v>
      </c>
    </row>
    <row r="122" spans="1:15" ht="12.75" x14ac:dyDescent="0.2">
      <c r="A122" s="1" t="s">
        <v>220</v>
      </c>
      <c r="B122" s="1" t="s">
        <v>97</v>
      </c>
      <c r="C122" s="1" t="s">
        <v>221</v>
      </c>
      <c r="D122" s="1">
        <v>5.4373163576107704</v>
      </c>
      <c r="E122" s="1">
        <v>5.9295199003846504</v>
      </c>
      <c r="F122" s="1">
        <v>-0.86726413457566298</v>
      </c>
      <c r="G122" s="1">
        <v>-6.9377044740362797</v>
      </c>
      <c r="H122" s="1">
        <v>2.3815311015606699</v>
      </c>
      <c r="I122" s="1">
        <v>-2.9655155881234401</v>
      </c>
      <c r="J122" s="1">
        <v>5.4799946025712101E-4</v>
      </c>
      <c r="K122" s="1">
        <v>9.2509893687288E-2</v>
      </c>
      <c r="L122" s="1">
        <v>0.23028264286139699</v>
      </c>
      <c r="M122" s="1">
        <v>0.133333333333333</v>
      </c>
      <c r="N122" s="1">
        <v>0.251095560062218</v>
      </c>
      <c r="O122">
        <f t="shared" si="0"/>
        <v>2.9655155881234401</v>
      </c>
    </row>
    <row r="123" spans="1:15" ht="12.75" x14ac:dyDescent="0.2">
      <c r="A123" s="1" t="s">
        <v>316</v>
      </c>
      <c r="B123" s="1" t="s">
        <v>25</v>
      </c>
      <c r="C123" s="1" t="s">
        <v>210</v>
      </c>
      <c r="D123" s="1">
        <v>2.35965086566573</v>
      </c>
      <c r="E123" s="1">
        <v>2.79986744676616</v>
      </c>
      <c r="F123" s="1">
        <v>-1.3045068189478899</v>
      </c>
      <c r="G123" s="1">
        <v>-3.5524114817073502</v>
      </c>
      <c r="H123" s="1">
        <v>4.8686894342815199</v>
      </c>
      <c r="I123" s="1">
        <v>-0.74383622470712796</v>
      </c>
      <c r="J123" s="1">
        <v>0.20312733201209701</v>
      </c>
      <c r="K123" s="1">
        <v>0.419424941466021</v>
      </c>
      <c r="L123" s="1">
        <v>0.57406798108264601</v>
      </c>
      <c r="M123" s="1">
        <v>0.415104166666667</v>
      </c>
      <c r="N123" s="1">
        <v>0.55973737042916205</v>
      </c>
      <c r="O123">
        <f t="shared" si="0"/>
        <v>0.74383622470712796</v>
      </c>
    </row>
    <row r="124" spans="1:15" ht="12.75" x14ac:dyDescent="0.2">
      <c r="A124" s="1" t="s">
        <v>222</v>
      </c>
      <c r="B124" s="1" t="s">
        <v>25</v>
      </c>
      <c r="C124" s="1" t="s">
        <v>223</v>
      </c>
      <c r="D124" s="1">
        <v>-0.675229724774145</v>
      </c>
      <c r="E124" s="1">
        <v>-0.61851394713154795</v>
      </c>
      <c r="F124" s="1">
        <v>-1.00658768071259</v>
      </c>
      <c r="G124" s="1">
        <v>-0.29504608020162598</v>
      </c>
      <c r="H124" s="1">
        <v>3.3539584689342599</v>
      </c>
      <c r="I124" s="1">
        <v>-8.4027232379418407E-2</v>
      </c>
      <c r="J124" s="1">
        <v>0.42635696610145302</v>
      </c>
      <c r="K124" s="1">
        <v>0.47817857305283801</v>
      </c>
      <c r="L124" s="1">
        <v>0.61686612739150604</v>
      </c>
      <c r="M124" s="1">
        <v>0.56874999999999998</v>
      </c>
      <c r="N124" s="1">
        <v>0.66584515406570299</v>
      </c>
      <c r="O124">
        <f t="shared" si="0"/>
        <v>8.4027232379418407E-2</v>
      </c>
    </row>
    <row r="125" spans="1:15" ht="12.75" x14ac:dyDescent="0.2">
      <c r="A125" s="1" t="s">
        <v>317</v>
      </c>
      <c r="B125" s="1" t="s">
        <v>18</v>
      </c>
      <c r="C125" s="1" t="s">
        <v>194</v>
      </c>
      <c r="D125" s="1">
        <v>4.0103972629909501</v>
      </c>
      <c r="E125" s="1">
        <v>3.5570826390627799</v>
      </c>
      <c r="F125" s="1">
        <v>7.2785762204532896</v>
      </c>
      <c r="G125" s="1">
        <v>3.6746124363350199</v>
      </c>
      <c r="H125" s="1">
        <v>1.0738776528734</v>
      </c>
      <c r="I125" s="1">
        <v>3.38189446930157</v>
      </c>
      <c r="J125" s="1">
        <v>5.4799946025712101E-4</v>
      </c>
      <c r="K125" s="1">
        <v>6.33502064868912E-2</v>
      </c>
      <c r="L125" s="1">
        <v>0.21862358923505601</v>
      </c>
      <c r="M125" s="1">
        <v>0.133333333333333</v>
      </c>
      <c r="N125" s="1">
        <v>0.251095560062218</v>
      </c>
      <c r="O125">
        <f t="shared" si="0"/>
        <v>3.38189446930157</v>
      </c>
    </row>
    <row r="126" spans="1:15" ht="12.75" x14ac:dyDescent="0.2">
      <c r="A126" s="1" t="s">
        <v>318</v>
      </c>
      <c r="B126" s="1" t="s">
        <v>18</v>
      </c>
      <c r="C126" s="1" t="s">
        <v>194</v>
      </c>
      <c r="D126" s="1">
        <v>0.53861263760590095</v>
      </c>
      <c r="E126" s="1">
        <v>0.91204815644943205</v>
      </c>
      <c r="F126" s="1">
        <v>-1.33411292929814</v>
      </c>
      <c r="G126" s="1">
        <v>-1.1661538374804901</v>
      </c>
      <c r="H126" s="1">
        <v>3.6397489940182699</v>
      </c>
      <c r="I126" s="1">
        <v>-0.29433016459704497</v>
      </c>
      <c r="J126" s="1">
        <v>0.32812599131283299</v>
      </c>
      <c r="K126" s="1">
        <v>0.54578536701175795</v>
      </c>
      <c r="L126" s="1">
        <v>0.67387513616678896</v>
      </c>
      <c r="M126" s="1">
        <v>0.57552083333333304</v>
      </c>
      <c r="N126" s="1">
        <v>0.69035387227092904</v>
      </c>
      <c r="O126">
        <f t="shared" si="0"/>
        <v>0.29433016459704497</v>
      </c>
    </row>
    <row r="127" spans="1:15" ht="12.75" x14ac:dyDescent="0.2">
      <c r="A127" s="1" t="s">
        <v>319</v>
      </c>
      <c r="B127" s="1" t="s">
        <v>24</v>
      </c>
      <c r="C127" s="1" t="s">
        <v>257</v>
      </c>
      <c r="D127" s="1">
        <v>-0.77348842585892097</v>
      </c>
      <c r="E127" s="1">
        <v>-0.65690003355183402</v>
      </c>
      <c r="F127" s="1">
        <v>-1.39201819084805</v>
      </c>
      <c r="G127" s="1">
        <v>-0.48694564737907298</v>
      </c>
      <c r="H127" s="1">
        <v>4.2343672528897001</v>
      </c>
      <c r="I127" s="1">
        <v>-9.0502698269120496E-2</v>
      </c>
      <c r="J127" s="1">
        <v>0.45736455615157501</v>
      </c>
      <c r="K127" s="1">
        <v>0.62348258600279305</v>
      </c>
      <c r="L127" s="1">
        <v>0.73859940192029505</v>
      </c>
      <c r="M127" s="1">
        <v>0.68072916666666705</v>
      </c>
      <c r="N127" s="1">
        <v>0.77742295506819104</v>
      </c>
      <c r="O127">
        <f t="shared" si="0"/>
        <v>9.0502698269120496E-2</v>
      </c>
    </row>
    <row r="128" spans="1:15" ht="12.75" x14ac:dyDescent="0.2">
      <c r="A128" s="1" t="s">
        <v>320</v>
      </c>
      <c r="B128" s="1" t="s">
        <v>18</v>
      </c>
      <c r="C128" s="1" t="s">
        <v>21</v>
      </c>
      <c r="D128" s="1">
        <v>-7.1875175602307301E-2</v>
      </c>
      <c r="E128" s="1">
        <v>0.21491662909631301</v>
      </c>
      <c r="F128" s="1">
        <v>-1.27783698337896</v>
      </c>
      <c r="G128" s="1">
        <v>-1.4739619329729601</v>
      </c>
      <c r="H128" s="1">
        <v>3.5825933223117099</v>
      </c>
      <c r="I128" s="1">
        <v>-0.37313428311550101</v>
      </c>
      <c r="J128" s="1">
        <v>0.32558238976938603</v>
      </c>
      <c r="K128" s="1">
        <v>0.53303081977330402</v>
      </c>
      <c r="L128" s="1">
        <v>0.66089212910237005</v>
      </c>
      <c r="M128" s="1">
        <v>0.60833333333333295</v>
      </c>
      <c r="N128" s="1">
        <v>0.71392741777413404</v>
      </c>
      <c r="O128">
        <f t="shared" si="0"/>
        <v>0.37313428311550101</v>
      </c>
    </row>
    <row r="129" spans="1:15" ht="12.75" x14ac:dyDescent="0.2">
      <c r="A129" s="1" t="s">
        <v>224</v>
      </c>
      <c r="B129" s="1" t="s">
        <v>18</v>
      </c>
      <c r="C129" s="1" t="s">
        <v>225</v>
      </c>
      <c r="D129" s="1">
        <v>3.3079294562339299</v>
      </c>
      <c r="E129" s="1">
        <v>3.45795345412958</v>
      </c>
      <c r="F129" s="1">
        <v>-1.3395717306008801</v>
      </c>
      <c r="G129" s="1">
        <v>-5.0057299534844502</v>
      </c>
      <c r="H129" s="1">
        <v>2.2544896041910101</v>
      </c>
      <c r="I129" s="1">
        <v>-2.3273291356715902</v>
      </c>
      <c r="J129" s="1">
        <v>5.4799946025712101E-4</v>
      </c>
      <c r="K129" s="1">
        <v>0.153773242852073</v>
      </c>
      <c r="L129" s="1">
        <v>0.31553638433492998</v>
      </c>
      <c r="M129" s="1">
        <v>0.13437499999999999</v>
      </c>
      <c r="N129" s="1">
        <v>0.25258769245505502</v>
      </c>
      <c r="O129">
        <f t="shared" si="0"/>
        <v>2.3273291356715902</v>
      </c>
    </row>
    <row r="130" spans="1:15" ht="12.75" x14ac:dyDescent="0.2">
      <c r="A130" s="1" t="s">
        <v>321</v>
      </c>
      <c r="B130" s="1" t="s">
        <v>97</v>
      </c>
      <c r="C130" s="1" t="s">
        <v>322</v>
      </c>
      <c r="D130" s="1">
        <v>-1.4481089954111801</v>
      </c>
      <c r="E130" s="1">
        <v>-1.4629135712487999</v>
      </c>
      <c r="F130" s="1">
        <v>-1.4402046674642399</v>
      </c>
      <c r="G130" s="1">
        <v>0.94325990286024597</v>
      </c>
      <c r="H130" s="1">
        <v>4.9164199729245004</v>
      </c>
      <c r="I130" s="1">
        <v>0.18680470930270801</v>
      </c>
      <c r="J130" s="1">
        <v>0.367188226780927</v>
      </c>
      <c r="K130" s="1">
        <v>0.54748014378129695</v>
      </c>
      <c r="L130" s="1">
        <v>0.67555159615487004</v>
      </c>
      <c r="M130" s="1">
        <v>0.66822916666666698</v>
      </c>
      <c r="N130" s="1">
        <v>0.75638234844168195</v>
      </c>
      <c r="O130">
        <f t="shared" si="0"/>
        <v>0.18680470930270801</v>
      </c>
    </row>
    <row r="131" spans="1:15" ht="12.75" x14ac:dyDescent="0.2">
      <c r="A131" s="1" t="s">
        <v>228</v>
      </c>
      <c r="B131" s="1" t="s">
        <v>24</v>
      </c>
      <c r="C131" s="1" t="s">
        <v>29</v>
      </c>
      <c r="D131" s="1">
        <v>3.1819926198883102</v>
      </c>
      <c r="E131" s="1">
        <v>3.4019584361254802</v>
      </c>
      <c r="F131" s="1">
        <v>-1.2837375018314301</v>
      </c>
      <c r="G131" s="1">
        <v>-5.0247745229087402</v>
      </c>
      <c r="H131" s="1">
        <v>2.6629397379659898</v>
      </c>
      <c r="I131" s="1">
        <v>-1.8475837654894001</v>
      </c>
      <c r="J131" s="1">
        <v>5.4799946025712101E-4</v>
      </c>
      <c r="K131" s="1">
        <v>0.12594742929328701</v>
      </c>
      <c r="L131" s="1">
        <v>0.27254734236018602</v>
      </c>
      <c r="M131" s="1">
        <v>0.13437499999999999</v>
      </c>
      <c r="N131" s="1">
        <v>0.25253095288622002</v>
      </c>
      <c r="O131">
        <f t="shared" si="0"/>
        <v>1.8475837654894001</v>
      </c>
    </row>
    <row r="132" spans="1:15" ht="12.75" x14ac:dyDescent="0.2">
      <c r="A132" s="1" t="s">
        <v>323</v>
      </c>
      <c r="B132" s="1" t="s">
        <v>24</v>
      </c>
      <c r="C132" s="1" t="s">
        <v>58</v>
      </c>
      <c r="D132" s="1">
        <v>-1.6539711087047799</v>
      </c>
      <c r="E132" s="1">
        <v>-1.7082014727969601</v>
      </c>
      <c r="F132" s="1">
        <v>-1.3595843766964699</v>
      </c>
      <c r="G132" s="1">
        <v>0.54842386143841004</v>
      </c>
      <c r="H132" s="1">
        <v>3.2023261033034101</v>
      </c>
      <c r="I132" s="1">
        <v>0.154791827321308</v>
      </c>
      <c r="J132" s="1">
        <v>0.44531278151662002</v>
      </c>
      <c r="K132" s="1">
        <v>0.46609258609529203</v>
      </c>
      <c r="L132" s="1">
        <v>0.60697622164312803</v>
      </c>
      <c r="M132" s="1">
        <v>0.55625000000000002</v>
      </c>
      <c r="N132" s="1">
        <v>0.65077879761782897</v>
      </c>
      <c r="O132">
        <f t="shared" si="0"/>
        <v>0.154791827321308</v>
      </c>
    </row>
    <row r="133" spans="1:15" ht="12.75" x14ac:dyDescent="0.2">
      <c r="A133" s="1" t="s">
        <v>324</v>
      </c>
      <c r="B133" s="1" t="s">
        <v>25</v>
      </c>
      <c r="C133" s="1" t="s">
        <v>325</v>
      </c>
      <c r="D133" s="1">
        <v>-0.36122820810724698</v>
      </c>
      <c r="E133" s="1">
        <v>-0.22216647210080301</v>
      </c>
      <c r="F133" s="1">
        <v>-1.3860418343107499</v>
      </c>
      <c r="G133" s="1">
        <v>-1.79634938022156</v>
      </c>
      <c r="H133" s="1">
        <v>3.2467616995373598</v>
      </c>
      <c r="I133" s="1">
        <v>-0.36134795300780398</v>
      </c>
      <c r="J133" s="1">
        <v>0.26562652772606798</v>
      </c>
      <c r="K133" s="1">
        <v>0.42376028040012598</v>
      </c>
      <c r="L133" s="1">
        <v>0.56038179119616305</v>
      </c>
      <c r="M133" s="1">
        <v>0.50520833333333304</v>
      </c>
      <c r="N133" s="1">
        <v>0.61041543504096096</v>
      </c>
      <c r="O133">
        <f t="shared" si="0"/>
        <v>0.36134795300780398</v>
      </c>
    </row>
    <row r="134" spans="1:15" ht="12.75" x14ac:dyDescent="0.2">
      <c r="A134" s="1" t="s">
        <v>326</v>
      </c>
      <c r="B134" s="1" t="s">
        <v>24</v>
      </c>
      <c r="C134" s="1" t="s">
        <v>52</v>
      </c>
      <c r="D134" s="1">
        <v>3.60682200450037</v>
      </c>
      <c r="E134" s="1">
        <v>3.7402163120546499</v>
      </c>
      <c r="F134" s="1">
        <v>-0.98284034391650399</v>
      </c>
      <c r="G134" s="1">
        <v>-4.7224851090564997</v>
      </c>
      <c r="H134" s="1">
        <v>2.5930562931945502</v>
      </c>
      <c r="I134" s="1">
        <v>-1.8166259830153599</v>
      </c>
      <c r="J134" s="1">
        <v>5.4799946025712101E-4</v>
      </c>
      <c r="K134" s="1">
        <v>0.16702825790251999</v>
      </c>
      <c r="L134" s="1">
        <v>0.34161917937448599</v>
      </c>
      <c r="M134" s="1">
        <v>0.133333333333333</v>
      </c>
      <c r="N134" s="1">
        <v>0.251095560062218</v>
      </c>
      <c r="O134">
        <f t="shared" si="0"/>
        <v>1.8166259830153599</v>
      </c>
    </row>
    <row r="135" spans="1:15" ht="12.75" x14ac:dyDescent="0.2">
      <c r="A135" s="1" t="s">
        <v>327</v>
      </c>
      <c r="B135" s="1" t="s">
        <v>24</v>
      </c>
      <c r="C135" s="1" t="s">
        <v>328</v>
      </c>
      <c r="D135" s="1">
        <v>-3.49930705298065</v>
      </c>
      <c r="E135" s="1">
        <v>-4.6720828250558704</v>
      </c>
      <c r="F135" s="1">
        <v>-1.3273952878892299</v>
      </c>
      <c r="G135" s="1">
        <v>3.07830890804071</v>
      </c>
      <c r="H135" s="1">
        <v>6.1577917695202702</v>
      </c>
      <c r="I135" s="1">
        <v>0.43391320685627099</v>
      </c>
      <c r="J135" s="1">
        <v>0.35156332794193801</v>
      </c>
      <c r="K135" s="1">
        <v>0.45776813794010601</v>
      </c>
      <c r="L135" s="1">
        <v>0.60848759497588301</v>
      </c>
      <c r="M135" s="1">
        <v>0.65677083333333297</v>
      </c>
      <c r="N135" s="1">
        <v>0.76099232825210406</v>
      </c>
      <c r="O135">
        <f t="shared" si="0"/>
        <v>0.43391320685627099</v>
      </c>
    </row>
    <row r="136" spans="1:15" ht="12.75" x14ac:dyDescent="0.2">
      <c r="A136" s="1" t="s">
        <v>329</v>
      </c>
      <c r="B136" s="1" t="s">
        <v>24</v>
      </c>
      <c r="C136" s="1" t="s">
        <v>330</v>
      </c>
      <c r="D136" s="1">
        <v>-0.62261834898872603</v>
      </c>
      <c r="E136" s="1">
        <v>-0.56875428514944504</v>
      </c>
      <c r="F136" s="1">
        <v>-0.81165545656988103</v>
      </c>
      <c r="G136" s="1">
        <v>-6.8622091491833195E-2</v>
      </c>
      <c r="H136" s="1">
        <v>3.34467833519138</v>
      </c>
      <c r="I136" s="1">
        <v>-2.5786984657509199E-2</v>
      </c>
      <c r="J136" s="1">
        <v>0.48437507954884201</v>
      </c>
      <c r="K136" s="1">
        <v>0.48808857147599599</v>
      </c>
      <c r="L136" s="1">
        <v>0.629766667860721</v>
      </c>
      <c r="M136" s="1">
        <v>0.57968750000000002</v>
      </c>
      <c r="N136" s="1">
        <v>0.68234178033378701</v>
      </c>
      <c r="O136">
        <f t="shared" si="0"/>
        <v>2.5786984657509199E-2</v>
      </c>
    </row>
    <row r="137" spans="1:15" ht="12.75" x14ac:dyDescent="0.2">
      <c r="A137" s="1" t="s">
        <v>331</v>
      </c>
      <c r="B137" s="1" t="s">
        <v>232</v>
      </c>
      <c r="C137" s="1" t="s">
        <v>332</v>
      </c>
      <c r="D137" s="1">
        <v>-3.4277012703454099</v>
      </c>
      <c r="E137" s="1">
        <v>-4.9810600451701497</v>
      </c>
      <c r="F137" s="1">
        <v>-1.0665579005572801</v>
      </c>
      <c r="G137" s="1">
        <v>3.3452938007912199</v>
      </c>
      <c r="H137" s="1">
        <v>4.6906751772342101</v>
      </c>
      <c r="I137" s="1">
        <v>0.51217138236527504</v>
      </c>
      <c r="J137" s="1">
        <v>0.20155270921716301</v>
      </c>
      <c r="K137" s="1">
        <v>0.34012034184819001</v>
      </c>
      <c r="L137" s="1">
        <v>0.50006617501894102</v>
      </c>
      <c r="M137" s="1">
        <v>0.46927083333333303</v>
      </c>
      <c r="N137" s="1">
        <v>0.58743640295829502</v>
      </c>
      <c r="O137">
        <f t="shared" si="0"/>
        <v>0.51217138236527504</v>
      </c>
    </row>
    <row r="138" spans="1:15" ht="12.75" x14ac:dyDescent="0.2">
      <c r="A138" s="1" t="s">
        <v>333</v>
      </c>
      <c r="B138" s="1" t="s">
        <v>232</v>
      </c>
      <c r="C138" s="1" t="s">
        <v>334</v>
      </c>
      <c r="D138" s="1">
        <v>-1.89575835518708</v>
      </c>
      <c r="E138" s="1">
        <v>-2.1137279726294</v>
      </c>
      <c r="F138" s="1">
        <v>-0.95976288680479704</v>
      </c>
      <c r="G138" s="1">
        <v>1.6374158662820599</v>
      </c>
      <c r="H138" s="1">
        <v>4.4686374762664798</v>
      </c>
      <c r="I138" s="1">
        <v>0.289152067411442</v>
      </c>
      <c r="J138" s="1">
        <v>0.31007863078215298</v>
      </c>
      <c r="K138" s="1">
        <v>0.45779381135401997</v>
      </c>
      <c r="L138" s="1">
        <v>0.59607493049876803</v>
      </c>
      <c r="M138" s="1">
        <v>0.57864583333333297</v>
      </c>
      <c r="N138" s="1">
        <v>0.67223305148588897</v>
      </c>
      <c r="O138">
        <f t="shared" si="0"/>
        <v>0.289152067411442</v>
      </c>
    </row>
    <row r="139" spans="1:15" ht="12.75" x14ac:dyDescent="0.2">
      <c r="A139" s="1" t="s">
        <v>335</v>
      </c>
      <c r="B139" s="1" t="s">
        <v>25</v>
      </c>
      <c r="C139" s="1" t="s">
        <v>336</v>
      </c>
      <c r="D139" s="1">
        <v>-3.27108254942224</v>
      </c>
      <c r="E139" s="1">
        <v>-4.3333620883775099</v>
      </c>
      <c r="F139" s="1">
        <v>-1.1234235120056399</v>
      </c>
      <c r="G139" s="1">
        <v>2.93631053267459</v>
      </c>
      <c r="H139" s="1">
        <v>4.9832959878400702</v>
      </c>
      <c r="I139" s="1">
        <v>0.500627911825547</v>
      </c>
      <c r="J139" s="1">
        <v>0.29687623731721402</v>
      </c>
      <c r="K139" s="1">
        <v>0.33414575667958402</v>
      </c>
      <c r="L139" s="1">
        <v>0.50029751773070796</v>
      </c>
      <c r="M139" s="1">
        <v>0.45468750000000002</v>
      </c>
      <c r="N139" s="1">
        <v>0.57219847371402199</v>
      </c>
      <c r="O139">
        <f t="shared" si="0"/>
        <v>0.500627911825547</v>
      </c>
    </row>
    <row r="140" spans="1:15" ht="12.75" x14ac:dyDescent="0.2">
      <c r="A140" s="1" t="s">
        <v>342</v>
      </c>
      <c r="B140" s="1" t="s">
        <v>24</v>
      </c>
      <c r="C140" s="1" t="s">
        <v>208</v>
      </c>
      <c r="D140" s="1">
        <v>-4.5837829470356404</v>
      </c>
      <c r="E140" s="1">
        <v>-5.8394033971350101</v>
      </c>
      <c r="F140" s="1">
        <v>3.9672055113901901</v>
      </c>
      <c r="G140" s="1">
        <v>9.1958961153130208</v>
      </c>
      <c r="H140" s="1">
        <v>6.0354692998567501</v>
      </c>
      <c r="I140" s="1">
        <v>1.31228207787823</v>
      </c>
      <c r="J140" s="1">
        <v>8.5944200437822305E-2</v>
      </c>
      <c r="K140" s="1">
        <v>0.28174580178654901</v>
      </c>
      <c r="L140" s="1">
        <v>0.46729579645784303</v>
      </c>
      <c r="M140" s="1">
        <v>0.27760416666666698</v>
      </c>
      <c r="N140" s="1">
        <v>0.39251935939389698</v>
      </c>
      <c r="O140">
        <f t="shared" si="0"/>
        <v>1.31228207787823</v>
      </c>
    </row>
    <row r="141" spans="1:15" ht="12.75" x14ac:dyDescent="0.2">
      <c r="A141" s="1" t="s">
        <v>337</v>
      </c>
      <c r="B141" s="1" t="s">
        <v>24</v>
      </c>
      <c r="C141" s="1" t="s">
        <v>338</v>
      </c>
      <c r="D141" s="1">
        <v>-3.8819049541755</v>
      </c>
      <c r="E141" s="1">
        <v>-4.7491216297015804</v>
      </c>
      <c r="F141" s="1">
        <v>-1.1106624226683599</v>
      </c>
      <c r="G141" s="1">
        <v>3.5445427040086801</v>
      </c>
      <c r="H141" s="1">
        <v>4.0915875847905001</v>
      </c>
      <c r="I141" s="1">
        <v>0.78631633497142395</v>
      </c>
      <c r="J141" s="1">
        <v>0.179690262997481</v>
      </c>
      <c r="K141" s="1">
        <v>0.29129990477214002</v>
      </c>
      <c r="L141" s="1">
        <v>0.44534595629495999</v>
      </c>
      <c r="M141" s="1">
        <v>0.42343750000000002</v>
      </c>
      <c r="N141" s="1">
        <v>0.53181311585945801</v>
      </c>
      <c r="O141">
        <f t="shared" si="0"/>
        <v>0.78631633497142395</v>
      </c>
    </row>
    <row r="142" spans="1:15" ht="12.75" x14ac:dyDescent="0.2">
      <c r="A142" s="1" t="s">
        <v>339</v>
      </c>
      <c r="B142" s="1" t="s">
        <v>24</v>
      </c>
      <c r="C142" s="1" t="s">
        <v>110</v>
      </c>
      <c r="D142" s="1">
        <v>2.47383596377031</v>
      </c>
      <c r="E142" s="1">
        <v>3.154753776712</v>
      </c>
      <c r="F142" s="1">
        <v>-1.2431448804555001</v>
      </c>
      <c r="G142" s="1">
        <v>-4.2143729576806503</v>
      </c>
      <c r="H142" s="1">
        <v>2.63020352421875</v>
      </c>
      <c r="I142" s="1">
        <v>-1.59526784818335</v>
      </c>
      <c r="J142" s="1">
        <v>1.55432426385351E-2</v>
      </c>
      <c r="K142" s="1">
        <v>0.167985433717002</v>
      </c>
      <c r="L142" s="1">
        <v>0.31779713717131802</v>
      </c>
      <c r="M142" s="1">
        <v>0.15625</v>
      </c>
      <c r="N142" s="1">
        <v>0.27582319811239697</v>
      </c>
      <c r="O142">
        <f t="shared" si="0"/>
        <v>1.59526784818335</v>
      </c>
    </row>
    <row r="143" spans="1:15" ht="12.75" x14ac:dyDescent="0.2">
      <c r="A143" s="1" t="s">
        <v>234</v>
      </c>
      <c r="B143" s="1" t="s">
        <v>24</v>
      </c>
      <c r="C143" s="1" t="s">
        <v>56</v>
      </c>
      <c r="D143" s="1">
        <v>5.6616219825798204</v>
      </c>
      <c r="E143" s="1">
        <v>6.0085380224047302</v>
      </c>
      <c r="F143" s="1">
        <v>-1.0923581347937901</v>
      </c>
      <c r="G143" s="1">
        <v>-7.5686475890888802</v>
      </c>
      <c r="H143" s="1">
        <v>2.4829922628797698</v>
      </c>
      <c r="I143" s="1">
        <v>-2.9163069129611601</v>
      </c>
      <c r="J143" s="1">
        <v>5.4799946025712101E-4</v>
      </c>
      <c r="K143" s="1">
        <v>9.5664487569773804E-2</v>
      </c>
      <c r="L143" s="1">
        <v>0.235399437460662</v>
      </c>
      <c r="M143" s="1">
        <v>0.133333333333333</v>
      </c>
      <c r="N143" s="1">
        <v>0.251095560062218</v>
      </c>
      <c r="O143">
        <f t="shared" si="0"/>
        <v>2.9163069129611601</v>
      </c>
    </row>
    <row r="144" spans="1:15" ht="12.75" x14ac:dyDescent="0.2">
      <c r="A144" s="1" t="s">
        <v>235</v>
      </c>
      <c r="B144" s="1" t="s">
        <v>24</v>
      </c>
      <c r="C144" s="1" t="s">
        <v>130</v>
      </c>
      <c r="D144" s="1">
        <v>9.1325807143462399</v>
      </c>
      <c r="E144" s="1">
        <v>9.5819496791763807</v>
      </c>
      <c r="F144" s="1">
        <v>3.3819073134387598</v>
      </c>
      <c r="G144" s="1">
        <v>-6.7318365625726901</v>
      </c>
      <c r="H144" s="1">
        <v>4.6235227093670899</v>
      </c>
      <c r="I144" s="1">
        <v>-1.79844112390497</v>
      </c>
      <c r="J144" s="1">
        <v>5.4799946025712101E-4</v>
      </c>
      <c r="K144" s="1">
        <v>0.23816240314374501</v>
      </c>
      <c r="L144" s="1">
        <v>0.45512369697835398</v>
      </c>
      <c r="M144" s="1">
        <v>0.133333333333333</v>
      </c>
      <c r="N144" s="1">
        <v>0.251095560062218</v>
      </c>
      <c r="O144">
        <f t="shared" si="0"/>
        <v>1.79844112390497</v>
      </c>
    </row>
    <row r="145" spans="1:15" ht="12.75" x14ac:dyDescent="0.2">
      <c r="A145" s="1" t="s">
        <v>340</v>
      </c>
      <c r="B145" s="1" t="s">
        <v>18</v>
      </c>
      <c r="C145" s="1" t="s">
        <v>341</v>
      </c>
      <c r="D145" s="1">
        <v>1.67456209719803</v>
      </c>
      <c r="E145" s="1">
        <v>2.0362190681025201</v>
      </c>
      <c r="F145" s="1">
        <v>-1.1032362178594499</v>
      </c>
      <c r="G145" s="1">
        <v>-2.9523052587927099</v>
      </c>
      <c r="H145" s="1">
        <v>2.3644153272398301</v>
      </c>
      <c r="I145" s="1">
        <v>-1.1042628450494101</v>
      </c>
      <c r="J145" s="1">
        <v>3.90780901701758E-2</v>
      </c>
      <c r="K145" s="1">
        <v>0.25835442613641202</v>
      </c>
      <c r="L145" s="1">
        <v>0.41678356965535701</v>
      </c>
      <c r="M145" s="1">
        <v>0.21354166666666699</v>
      </c>
      <c r="N145" s="1">
        <v>0.33344465332727902</v>
      </c>
      <c r="O145">
        <f t="shared" si="0"/>
        <v>1.1042628450494101</v>
      </c>
    </row>
    <row r="146" spans="1:15" ht="12.75" x14ac:dyDescent="0.2">
      <c r="A146" s="1" t="s">
        <v>20</v>
      </c>
      <c r="B146" s="1" t="s">
        <v>18</v>
      </c>
      <c r="C146" s="1" t="s">
        <v>21</v>
      </c>
      <c r="D146" s="1">
        <v>1.1891797565825599</v>
      </c>
      <c r="E146" s="1">
        <v>1.3082396099920199</v>
      </c>
      <c r="F146" s="1">
        <v>-1.1638124169913899</v>
      </c>
      <c r="G146" s="1">
        <v>-2.32933639987926</v>
      </c>
      <c r="H146" s="1">
        <v>2.4939168005562</v>
      </c>
      <c r="I146" s="1">
        <v>-1.03693631903288</v>
      </c>
      <c r="J146" s="1">
        <v>0.10156805104198</v>
      </c>
      <c r="K146" s="1">
        <v>0.29777008887825901</v>
      </c>
      <c r="L146" s="1">
        <v>0.45034688983930699</v>
      </c>
      <c r="M146" s="1">
        <v>0.30781249999999999</v>
      </c>
      <c r="N146" s="1">
        <v>0.41363284361590102</v>
      </c>
      <c r="O146">
        <f t="shared" si="0"/>
        <v>1.03693631903288</v>
      </c>
    </row>
    <row r="147" spans="1:15" ht="12.75" x14ac:dyDescent="0.2">
      <c r="A147" s="1" t="s">
        <v>240</v>
      </c>
      <c r="B147" s="1" t="s">
        <v>24</v>
      </c>
      <c r="C147" s="1" t="s">
        <v>80</v>
      </c>
      <c r="D147" s="1">
        <v>2.5668364519058602</v>
      </c>
      <c r="E147" s="1">
        <v>2.3620170452757101</v>
      </c>
      <c r="F147" s="1">
        <v>7.9001295978456803</v>
      </c>
      <c r="G147" s="1">
        <v>6.0333300287859997</v>
      </c>
      <c r="H147" s="1">
        <v>1.6063915108219999</v>
      </c>
      <c r="I147" s="1">
        <v>3.48038788215178</v>
      </c>
      <c r="J147" s="1">
        <v>5.4799946025712101E-4</v>
      </c>
      <c r="K147" s="1">
        <v>3.0313803225443098E-2</v>
      </c>
      <c r="L147" s="1">
        <v>0.137946905177145</v>
      </c>
      <c r="M147" s="1">
        <v>0.133333333333333</v>
      </c>
      <c r="N147" s="1">
        <v>0.251095560062218</v>
      </c>
      <c r="O147">
        <f t="shared" si="0"/>
        <v>3.48038788215178</v>
      </c>
    </row>
    <row r="148" spans="1:15" ht="12.75" x14ac:dyDescent="0.2">
      <c r="A148" s="1" t="s">
        <v>243</v>
      </c>
      <c r="B148" s="1" t="s">
        <v>97</v>
      </c>
      <c r="C148" s="1" t="s">
        <v>195</v>
      </c>
      <c r="D148" s="1">
        <v>2.4814072353522398</v>
      </c>
      <c r="E148" s="1">
        <v>2.8736654599486702</v>
      </c>
      <c r="F148" s="1">
        <v>-1.2787238345599301</v>
      </c>
      <c r="G148" s="1">
        <v>-4.1928660651379399</v>
      </c>
      <c r="H148" s="1">
        <v>2.4999967554998599</v>
      </c>
      <c r="I148" s="1">
        <v>-1.7174007474316499</v>
      </c>
      <c r="J148" s="1">
        <v>2.34638632116018E-2</v>
      </c>
      <c r="K148" s="1">
        <v>0.199483189395529</v>
      </c>
      <c r="L148" s="1">
        <v>0.37300514388502198</v>
      </c>
      <c r="M148" s="1">
        <v>0.16041666666666701</v>
      </c>
      <c r="N148" s="1">
        <v>0.27846600170371799</v>
      </c>
      <c r="O148">
        <f t="shared" si="0"/>
        <v>1.7174007474316499</v>
      </c>
    </row>
    <row r="149" spans="1:15" ht="12.75" x14ac:dyDescent="0.2">
      <c r="A149" s="1" t="s">
        <v>245</v>
      </c>
      <c r="B149" s="1" t="s">
        <v>25</v>
      </c>
      <c r="C149" s="1" t="s">
        <v>85</v>
      </c>
      <c r="D149" s="1">
        <v>0.36374971392818201</v>
      </c>
      <c r="E149" s="1">
        <v>0.53906422105533702</v>
      </c>
      <c r="F149" s="1">
        <v>-1.3118502100110601</v>
      </c>
      <c r="G149" s="1">
        <v>-1.3587288762671601</v>
      </c>
      <c r="H149" s="1">
        <v>3.48429040505177</v>
      </c>
      <c r="I149" s="1">
        <v>-0.30628216362469601</v>
      </c>
      <c r="J149" s="1">
        <v>0.31783050922209799</v>
      </c>
      <c r="K149" s="1">
        <v>0.56643116172397501</v>
      </c>
      <c r="L149" s="1">
        <v>0.69445963918832099</v>
      </c>
      <c r="M149" s="1">
        <v>0.57552083333333304</v>
      </c>
      <c r="N149" s="1">
        <v>0.68815281890188396</v>
      </c>
      <c r="O149">
        <f t="shared" si="0"/>
        <v>0.30628216362469601</v>
      </c>
    </row>
    <row r="150" spans="1:15" ht="12.75" x14ac:dyDescent="0.2">
      <c r="A150" s="1" t="s">
        <v>247</v>
      </c>
      <c r="B150" s="1" t="s">
        <v>45</v>
      </c>
      <c r="C150" s="1" t="s">
        <v>248</v>
      </c>
      <c r="D150" s="1">
        <v>-2.1447144690497302</v>
      </c>
      <c r="E150" s="1">
        <v>-2.38599186666604</v>
      </c>
      <c r="F150" s="1">
        <v>-1.33428561776195</v>
      </c>
      <c r="G150" s="1">
        <v>1.76003853014508</v>
      </c>
      <c r="H150" s="1">
        <v>4.6043226382758</v>
      </c>
      <c r="I150" s="1">
        <v>0.30633594473926401</v>
      </c>
      <c r="J150" s="1">
        <v>0.30232675463776898</v>
      </c>
      <c r="K150" s="1">
        <v>0.41873338272446903</v>
      </c>
      <c r="L150" s="1">
        <v>0.56725995520941896</v>
      </c>
      <c r="M150" s="1">
        <v>0.54062500000000002</v>
      </c>
      <c r="N150" s="1">
        <v>0.64259028459495704</v>
      </c>
      <c r="O150">
        <f t="shared" si="0"/>
        <v>0.30633594473926401</v>
      </c>
    </row>
    <row r="151" spans="1:15" ht="12.75" x14ac:dyDescent="0.2">
      <c r="A151" s="1" t="s">
        <v>249</v>
      </c>
      <c r="B151" s="1" t="s">
        <v>24</v>
      </c>
      <c r="C151" s="1" t="s">
        <v>250</v>
      </c>
      <c r="D151" s="1">
        <v>2.91926400565209</v>
      </c>
      <c r="E151" s="1">
        <v>2.91926400565209</v>
      </c>
      <c r="F151" s="1">
        <v>4.9185570607823204</v>
      </c>
      <c r="G151" s="1">
        <v>1.9035909507025699</v>
      </c>
      <c r="H151" s="1">
        <v>6.3973658869215502</v>
      </c>
      <c r="I151" s="1">
        <v>0.101968296387213</v>
      </c>
      <c r="J151" s="1">
        <v>0.5</v>
      </c>
      <c r="K151" s="1">
        <v>0.85279656427192096</v>
      </c>
      <c r="L151" s="1">
        <v>0.90336761092898399</v>
      </c>
      <c r="M151" s="1">
        <v>0.99843749999999998</v>
      </c>
      <c r="N151" s="1">
        <v>0.99894979508196702</v>
      </c>
      <c r="O151">
        <f t="shared" si="0"/>
        <v>0.101968296387213</v>
      </c>
    </row>
    <row r="152" spans="1:15" ht="12.75" x14ac:dyDescent="0.2">
      <c r="A152" s="1" t="s">
        <v>343</v>
      </c>
      <c r="B152" s="1" t="s">
        <v>25</v>
      </c>
      <c r="C152" s="1" t="s">
        <v>185</v>
      </c>
      <c r="D152" s="1">
        <v>-1.4490287686452501</v>
      </c>
      <c r="E152" s="1">
        <v>-1.55972972238501</v>
      </c>
      <c r="F152" s="1">
        <v>-1.0544501135131901</v>
      </c>
      <c r="G152" s="1">
        <v>0.39261088220632301</v>
      </c>
      <c r="H152" s="1">
        <v>3.29540573746434</v>
      </c>
      <c r="I152" s="1">
        <v>7.2680573012228702E-2</v>
      </c>
      <c r="J152" s="1">
        <v>0.460937699897913</v>
      </c>
      <c r="K152" s="1">
        <v>0.514520693294655</v>
      </c>
      <c r="L152" s="1">
        <v>0.65538760310830901</v>
      </c>
      <c r="M152" s="1">
        <v>0.65364583333333304</v>
      </c>
      <c r="N152" s="1">
        <v>0.74946750873081003</v>
      </c>
      <c r="O152">
        <f t="shared" si="0"/>
        <v>7.2680573012228702E-2</v>
      </c>
    </row>
    <row r="153" spans="1:15" ht="12.75" x14ac:dyDescent="0.2">
      <c r="A153" s="1" t="s">
        <v>253</v>
      </c>
      <c r="B153" s="1" t="s">
        <v>25</v>
      </c>
      <c r="C153" s="1" t="s">
        <v>85</v>
      </c>
      <c r="D153" s="1">
        <v>0.80412692328520596</v>
      </c>
      <c r="E153" s="1">
        <v>0.97617247918248995</v>
      </c>
      <c r="F153" s="1">
        <v>-1.4137775380264801</v>
      </c>
      <c r="G153" s="1">
        <v>-2.38958756353877</v>
      </c>
      <c r="H153" s="1">
        <v>2.90288655479997</v>
      </c>
      <c r="I153" s="1">
        <v>-0.79644080249025095</v>
      </c>
      <c r="J153" s="1">
        <v>0.14844103615476001</v>
      </c>
      <c r="K153" s="1">
        <v>0.33300804829736502</v>
      </c>
      <c r="L153" s="1">
        <v>0.49114412880614899</v>
      </c>
      <c r="M153" s="1">
        <v>0.32187500000000002</v>
      </c>
      <c r="N153" s="1">
        <v>0.434113218244702</v>
      </c>
      <c r="O153">
        <f t="shared" si="0"/>
        <v>0.79644080249025095</v>
      </c>
    </row>
    <row r="154" spans="1:15" ht="12.75" x14ac:dyDescent="0.2">
      <c r="A154" s="1" t="s">
        <v>254</v>
      </c>
      <c r="B154" s="1" t="s">
        <v>24</v>
      </c>
      <c r="C154" s="1" t="s">
        <v>255</v>
      </c>
      <c r="D154" s="1">
        <v>2.8837003235068202</v>
      </c>
      <c r="E154" s="1">
        <v>3.2077090980705001</v>
      </c>
      <c r="F154" s="1">
        <v>-1.092765922314</v>
      </c>
      <c r="G154" s="1">
        <v>-4.2011880357810902</v>
      </c>
      <c r="H154" s="1">
        <v>2.36879194475183</v>
      </c>
      <c r="I154" s="1">
        <v>-1.9331249830421799</v>
      </c>
      <c r="J154" s="1">
        <v>1.55432426385351E-2</v>
      </c>
      <c r="K154" s="1">
        <v>0.197210420529983</v>
      </c>
      <c r="L154" s="1">
        <v>0.36582705524555098</v>
      </c>
      <c r="M154" s="1">
        <v>0.15781249999999999</v>
      </c>
      <c r="N154" s="1">
        <v>0.27610966436207601</v>
      </c>
      <c r="O154">
        <f t="shared" si="0"/>
        <v>1.9331249830421799</v>
      </c>
    </row>
    <row r="155" spans="1:15" ht="12.75" x14ac:dyDescent="0.2">
      <c r="A155" s="1" t="s">
        <v>344</v>
      </c>
      <c r="B155" s="1" t="s">
        <v>24</v>
      </c>
      <c r="C155" s="1" t="s">
        <v>34</v>
      </c>
      <c r="D155" s="1">
        <v>6.2001194641936603</v>
      </c>
      <c r="E155" s="1">
        <v>5.3686193613352504</v>
      </c>
      <c r="F155" s="1">
        <v>10.1881887218888</v>
      </c>
      <c r="G155" s="1">
        <v>4.7962073471455602</v>
      </c>
      <c r="H155" s="1">
        <v>1.0067831586082201</v>
      </c>
      <c r="I155" s="1">
        <v>4.8094140546390101</v>
      </c>
      <c r="J155" s="1">
        <v>5.4799946025712101E-4</v>
      </c>
      <c r="K155" s="1">
        <v>9.18398935118514E-3</v>
      </c>
      <c r="L155" s="1">
        <v>6.6126584871375904E-2</v>
      </c>
      <c r="M155" s="1">
        <v>0.133333333333333</v>
      </c>
      <c r="N155" s="1">
        <v>0.251095560062218</v>
      </c>
      <c r="O155">
        <f t="shared" si="0"/>
        <v>4.8094140546390101</v>
      </c>
    </row>
    <row r="156" spans="1:15" ht="12.75" x14ac:dyDescent="0.2">
      <c r="A156" s="1" t="s">
        <v>256</v>
      </c>
      <c r="B156" s="1" t="s">
        <v>24</v>
      </c>
      <c r="C156" s="1" t="s">
        <v>257</v>
      </c>
      <c r="D156" s="1">
        <v>6.3147017421940799</v>
      </c>
      <c r="E156" s="1">
        <v>5.65852146270975</v>
      </c>
      <c r="F156" s="1">
        <v>8.4579786720031507</v>
      </c>
      <c r="G156" s="1">
        <v>2.5332852347955499</v>
      </c>
      <c r="H156" s="1">
        <v>1.1655895988472</v>
      </c>
      <c r="I156" s="1">
        <v>2.4522804792881101</v>
      </c>
      <c r="J156" s="1">
        <v>5.4799946025712101E-4</v>
      </c>
      <c r="K156" s="1">
        <v>0.120399639406871</v>
      </c>
      <c r="L156" s="1">
        <v>0.320932359422748</v>
      </c>
      <c r="M156" s="1">
        <v>0.133333333333333</v>
      </c>
      <c r="N156" s="1">
        <v>0.251095560062218</v>
      </c>
      <c r="O156">
        <f t="shared" si="0"/>
        <v>2.4522804792881101</v>
      </c>
    </row>
    <row r="157" spans="1:15" ht="12.75" x14ac:dyDescent="0.2">
      <c r="A157" s="1" t="s">
        <v>345</v>
      </c>
      <c r="B157" s="1" t="s">
        <v>24</v>
      </c>
      <c r="C157" s="1" t="s">
        <v>56</v>
      </c>
      <c r="D157" s="1">
        <v>2.87941589522968</v>
      </c>
      <c r="E157" s="1">
        <v>3.3266827367170202</v>
      </c>
      <c r="F157" s="1">
        <v>-1.33686465776504</v>
      </c>
      <c r="G157" s="1">
        <v>-3.5641769066901698</v>
      </c>
      <c r="H157" s="1">
        <v>5.2090908554280198</v>
      </c>
      <c r="I157" s="1">
        <v>-0.59798619997870195</v>
      </c>
      <c r="J157" s="1">
        <v>0.226564484085857</v>
      </c>
      <c r="K157" s="1">
        <v>0.41879117176587299</v>
      </c>
      <c r="L157" s="1">
        <v>0.57064734269137696</v>
      </c>
      <c r="M157" s="1">
        <v>0.45364583333333303</v>
      </c>
      <c r="N157" s="1">
        <v>0.59602009301433201</v>
      </c>
      <c r="O157">
        <f t="shared" si="0"/>
        <v>0.59798619997870195</v>
      </c>
    </row>
    <row r="158" spans="1:15" ht="12.75" x14ac:dyDescent="0.2">
      <c r="A158" s="1" t="s">
        <v>346</v>
      </c>
      <c r="B158" s="1" t="s">
        <v>24</v>
      </c>
      <c r="C158" s="1" t="s">
        <v>137</v>
      </c>
      <c r="D158" s="1">
        <v>1.3650565717996801</v>
      </c>
      <c r="E158" s="1">
        <v>0.55893009181491204</v>
      </c>
      <c r="F158" s="1">
        <v>7.9939641772974399</v>
      </c>
      <c r="G158" s="1">
        <v>7.8898837388840199</v>
      </c>
      <c r="H158" s="1">
        <v>4.3391839519805604</v>
      </c>
      <c r="I158" s="1">
        <v>2.3373368449498599</v>
      </c>
      <c r="J158" s="1">
        <v>5.4799946025712101E-4</v>
      </c>
      <c r="K158" s="1">
        <v>2.2625430240694501E-2</v>
      </c>
      <c r="L158" s="1">
        <v>0.11963219916703299</v>
      </c>
      <c r="M158" s="1">
        <v>0.133333333333333</v>
      </c>
      <c r="N158" s="1">
        <v>0.251095560062218</v>
      </c>
      <c r="O158">
        <f t="shared" si="0"/>
        <v>2.3373368449498599</v>
      </c>
    </row>
    <row r="159" spans="1:15" ht="12.75" x14ac:dyDescent="0.2">
      <c r="A159" s="1" t="s">
        <v>264</v>
      </c>
      <c r="B159" s="1" t="s">
        <v>24</v>
      </c>
      <c r="C159" s="1" t="s">
        <v>265</v>
      </c>
      <c r="D159" s="1">
        <v>2.53383941040883</v>
      </c>
      <c r="E159" s="1">
        <v>2.93453181005968</v>
      </c>
      <c r="F159" s="1">
        <v>-1.1884574378017401</v>
      </c>
      <c r="G159" s="1">
        <v>-4.6054079155465599</v>
      </c>
      <c r="H159" s="1">
        <v>2.34071565378999</v>
      </c>
      <c r="I159" s="1">
        <v>-1.9486487033592099</v>
      </c>
      <c r="J159" s="1">
        <v>7.8904664000546895E-3</v>
      </c>
      <c r="K159" s="1">
        <v>0.16728175189024799</v>
      </c>
      <c r="L159" s="1">
        <v>0.33387868940774801</v>
      </c>
      <c r="M159" s="1">
        <v>0.155729166666667</v>
      </c>
      <c r="N159" s="1">
        <v>0.27409837071440402</v>
      </c>
      <c r="O159">
        <f t="shared" si="0"/>
        <v>1.9486487033592099</v>
      </c>
    </row>
    <row r="160" spans="1:15" ht="12.75" x14ac:dyDescent="0.2">
      <c r="A160" s="1" t="s">
        <v>266</v>
      </c>
      <c r="B160" s="1" t="s">
        <v>24</v>
      </c>
      <c r="C160" s="1" t="s">
        <v>48</v>
      </c>
      <c r="D160" s="1">
        <v>0.54561323249111904</v>
      </c>
      <c r="E160" s="1">
        <v>0.80133139073039505</v>
      </c>
      <c r="F160" s="1">
        <v>-0.719101744178405</v>
      </c>
      <c r="G160" s="1">
        <v>-1.53356052335084</v>
      </c>
      <c r="H160" s="1">
        <v>2.0717994895743899</v>
      </c>
      <c r="I160" s="1">
        <v>-0.57482935210057495</v>
      </c>
      <c r="J160" s="1">
        <v>0.25581555923056998</v>
      </c>
      <c r="K160" s="1">
        <v>0.40238189714385397</v>
      </c>
      <c r="L160" s="1">
        <v>0.54612786567872496</v>
      </c>
      <c r="M160" s="1">
        <v>0.453125</v>
      </c>
      <c r="N160" s="1">
        <v>0.54994797021533404</v>
      </c>
      <c r="O160">
        <f t="shared" si="0"/>
        <v>0.57482935210057495</v>
      </c>
    </row>
    <row r="161" spans="1:15" ht="12.75" x14ac:dyDescent="0.2">
      <c r="A161" s="1" t="s">
        <v>347</v>
      </c>
      <c r="B161" s="1" t="s">
        <v>25</v>
      </c>
      <c r="C161" s="1" t="s">
        <v>69</v>
      </c>
      <c r="D161" s="1">
        <v>1.1134753272007201</v>
      </c>
      <c r="E161" s="1">
        <v>1.86973499245853</v>
      </c>
      <c r="F161" s="1">
        <v>-1.44116173435038</v>
      </c>
      <c r="G161" s="1">
        <v>-3.0422415955308599</v>
      </c>
      <c r="H161" s="1">
        <v>4.4476941678813704</v>
      </c>
      <c r="I161" s="1">
        <v>-0.60169431686526997</v>
      </c>
      <c r="J161" s="1">
        <v>0.226564484085857</v>
      </c>
      <c r="K161" s="1">
        <v>0.47153593983904302</v>
      </c>
      <c r="L161" s="1">
        <v>0.61700747731119099</v>
      </c>
      <c r="M161" s="1">
        <v>0.46927083333333303</v>
      </c>
      <c r="N161" s="1">
        <v>0.60580673538580199</v>
      </c>
      <c r="O161">
        <f t="shared" si="0"/>
        <v>0.60169431686526997</v>
      </c>
    </row>
    <row r="162" spans="1:15" ht="12.75" x14ac:dyDescent="0.2">
      <c r="A162" s="1" t="s">
        <v>348</v>
      </c>
      <c r="B162" s="1" t="s">
        <v>24</v>
      </c>
      <c r="C162" s="1" t="s">
        <v>26</v>
      </c>
      <c r="D162" s="1">
        <v>-3.2269447811226901</v>
      </c>
      <c r="E162" s="1">
        <v>-4.7124337829975698</v>
      </c>
      <c r="F162" s="1">
        <v>-1.0839411116176101</v>
      </c>
      <c r="G162" s="1">
        <v>3.3605142576381999</v>
      </c>
      <c r="H162" s="1">
        <v>5.2191941357568599</v>
      </c>
      <c r="I162" s="1">
        <v>0.63074049575379898</v>
      </c>
      <c r="J162" s="1">
        <v>0.24806370637738601</v>
      </c>
      <c r="K162" s="1">
        <v>0.33695280797611199</v>
      </c>
      <c r="L162" s="1">
        <v>0.49799360710135299</v>
      </c>
      <c r="M162" s="1">
        <v>0.485416666666667</v>
      </c>
      <c r="N162" s="1">
        <v>0.60346640849413002</v>
      </c>
      <c r="O162">
        <f t="shared" si="0"/>
        <v>0.63074049575379898</v>
      </c>
    </row>
    <row r="163" spans="1:15" ht="12.75" x14ac:dyDescent="0.2">
      <c r="A163" s="1" t="s">
        <v>273</v>
      </c>
      <c r="B163" s="1" t="s">
        <v>24</v>
      </c>
      <c r="C163" s="1" t="s">
        <v>56</v>
      </c>
      <c r="D163" s="1">
        <v>3.2166710650108801</v>
      </c>
      <c r="E163" s="1">
        <v>3.2166710650108801</v>
      </c>
      <c r="F163" s="1">
        <v>3.41322663505639</v>
      </c>
      <c r="G163" s="1">
        <v>-0.203348732261346</v>
      </c>
      <c r="H163" s="1">
        <v>3.4515580892729298</v>
      </c>
      <c r="I163" s="1">
        <v>-3.7684577860175199E-2</v>
      </c>
      <c r="J163" s="1">
        <v>0.48837215128274603</v>
      </c>
      <c r="K163" s="1">
        <v>0.75629075851655503</v>
      </c>
      <c r="L163" s="1">
        <v>0.83461504553145105</v>
      </c>
      <c r="M163" s="1">
        <v>0.9765625</v>
      </c>
      <c r="N163" s="1">
        <v>0.985668066296708</v>
      </c>
      <c r="O163">
        <f t="shared" si="0"/>
        <v>3.7684577860175199E-2</v>
      </c>
    </row>
    <row r="164" spans="1:15" ht="12.75" x14ac:dyDescent="0.2">
      <c r="A164" s="1" t="s">
        <v>349</v>
      </c>
      <c r="B164" s="1" t="s">
        <v>25</v>
      </c>
      <c r="C164" s="1" t="s">
        <v>210</v>
      </c>
      <c r="D164" s="1">
        <v>3.1809827704378</v>
      </c>
      <c r="E164" s="1">
        <v>3.4342571165837601</v>
      </c>
      <c r="F164" s="1">
        <v>-1.18998028515155</v>
      </c>
      <c r="G164" s="1">
        <v>-4.7081069934392898</v>
      </c>
      <c r="H164" s="1">
        <v>2.6934303791430998</v>
      </c>
      <c r="I164" s="1">
        <v>-1.86170309184465</v>
      </c>
      <c r="J164" s="1">
        <v>5.4799946025712101E-4</v>
      </c>
      <c r="K164" s="1">
        <v>0.14657723987615801</v>
      </c>
      <c r="L164" s="1">
        <v>0.30581868946121499</v>
      </c>
      <c r="M164" s="1">
        <v>0.133333333333333</v>
      </c>
      <c r="N164" s="1">
        <v>0.251095560062218</v>
      </c>
      <c r="O164">
        <f t="shared" si="0"/>
        <v>1.86170309184465</v>
      </c>
    </row>
    <row r="165" spans="1:15" ht="12.75" x14ac:dyDescent="0.2">
      <c r="A165" s="1" t="s">
        <v>350</v>
      </c>
      <c r="B165" s="1" t="s">
        <v>18</v>
      </c>
      <c r="C165" s="1" t="s">
        <v>140</v>
      </c>
      <c r="D165" s="1">
        <v>-3.2357452077431801</v>
      </c>
      <c r="E165" s="1">
        <v>-4.3273481869661001</v>
      </c>
      <c r="F165" s="1">
        <v>-1.0060551765815999</v>
      </c>
      <c r="G165" s="1">
        <v>3.7587176118880099</v>
      </c>
      <c r="H165" s="1">
        <v>4.25765334493917</v>
      </c>
      <c r="I165" s="1">
        <v>0.86492231665538799</v>
      </c>
      <c r="J165" s="1">
        <v>0.170545551162404</v>
      </c>
      <c r="K165" s="1">
        <v>0.30331152371947101</v>
      </c>
      <c r="L165" s="1">
        <v>0.46397883624639302</v>
      </c>
      <c r="M165" s="1">
        <v>0.40104166666666702</v>
      </c>
      <c r="N165" s="1">
        <v>0.51959469664690805</v>
      </c>
      <c r="O165">
        <f t="shared" si="0"/>
        <v>0.86492231665538799</v>
      </c>
    </row>
    <row r="166" spans="1:15" ht="12.75" x14ac:dyDescent="0.2">
      <c r="A166" s="1" t="s">
        <v>351</v>
      </c>
      <c r="B166" s="1" t="s">
        <v>31</v>
      </c>
      <c r="C166" s="1" t="s">
        <v>84</v>
      </c>
      <c r="D166" s="1">
        <v>-3.17221447425952</v>
      </c>
      <c r="E166" s="1">
        <v>-4.7124164893981604</v>
      </c>
      <c r="F166" s="1">
        <v>-0.92448999142954202</v>
      </c>
      <c r="G166" s="1">
        <v>3.3187830898541799</v>
      </c>
      <c r="H166" s="1">
        <v>5.4071438234574902</v>
      </c>
      <c r="I166" s="1">
        <v>0.59799440024809603</v>
      </c>
      <c r="J166" s="1">
        <v>0.2868230100843</v>
      </c>
      <c r="K166" s="1">
        <v>0.418768760061421</v>
      </c>
      <c r="L166" s="1">
        <v>0.57391678127784296</v>
      </c>
      <c r="M166" s="1">
        <v>0.61770833333333297</v>
      </c>
      <c r="N166" s="1">
        <v>0.72640214187891605</v>
      </c>
      <c r="O166">
        <f t="shared" si="0"/>
        <v>0.59799440024809603</v>
      </c>
    </row>
    <row r="167" spans="1:15" ht="12.75" x14ac:dyDescent="0.2">
      <c r="A167" s="1" t="s">
        <v>276</v>
      </c>
      <c r="B167" s="1" t="s">
        <v>18</v>
      </c>
      <c r="C167" s="1" t="s">
        <v>277</v>
      </c>
      <c r="D167" s="1">
        <v>9.2218344590813803</v>
      </c>
      <c r="E167" s="1">
        <v>9.6318566841668893</v>
      </c>
      <c r="F167" s="1">
        <v>3.9365039769511498</v>
      </c>
      <c r="G167" s="1">
        <v>-5.9985336474007402</v>
      </c>
      <c r="H167" s="1">
        <v>4.5784660204018399</v>
      </c>
      <c r="I167" s="1">
        <v>-1.8119299486529901</v>
      </c>
      <c r="J167" s="1">
        <v>5.4799946025712101E-4</v>
      </c>
      <c r="K167" s="1">
        <v>0.27947166496408998</v>
      </c>
      <c r="L167" s="1">
        <v>0.48843037911333498</v>
      </c>
      <c r="M167" s="1">
        <v>0.133333333333333</v>
      </c>
      <c r="N167" s="1">
        <v>0.251095560062218</v>
      </c>
      <c r="O167">
        <f t="shared" si="0"/>
        <v>1.8119299486529901</v>
      </c>
    </row>
    <row r="168" spans="1:15" ht="12.75" x14ac:dyDescent="0.2">
      <c r="A168" s="1" t="s">
        <v>352</v>
      </c>
      <c r="B168" s="1" t="s">
        <v>24</v>
      </c>
      <c r="C168" s="1" t="s">
        <v>353</v>
      </c>
      <c r="D168" s="1">
        <v>0.30687212922454099</v>
      </c>
      <c r="E168" s="1">
        <v>0.50326783048447199</v>
      </c>
      <c r="F168" s="1">
        <v>-1.16512537868421</v>
      </c>
      <c r="G168" s="1">
        <v>-2.2026240128535801</v>
      </c>
      <c r="H168" s="1">
        <v>2.5933247628816698</v>
      </c>
      <c r="I168" s="1">
        <v>-0.729591656481821</v>
      </c>
      <c r="J168" s="1">
        <v>0.20312733201209701</v>
      </c>
      <c r="K168" s="1">
        <v>0.38680067647631</v>
      </c>
      <c r="L168" s="1">
        <v>0.54326225551988705</v>
      </c>
      <c r="M168" s="1">
        <v>0.41770833333333302</v>
      </c>
      <c r="N168" s="1">
        <v>0.52482474668150503</v>
      </c>
      <c r="O168">
        <f t="shared" si="0"/>
        <v>0.729591656481821</v>
      </c>
    </row>
    <row r="169" spans="1:15" ht="12.75" x14ac:dyDescent="0.2">
      <c r="A169" s="1" t="s">
        <v>354</v>
      </c>
      <c r="B169" s="1" t="s">
        <v>75</v>
      </c>
      <c r="C169" s="1" t="s">
        <v>355</v>
      </c>
      <c r="D169" s="1">
        <v>-3.4547468558639198</v>
      </c>
      <c r="E169" s="1">
        <v>-4.3377793498722301</v>
      </c>
      <c r="F169" s="1">
        <v>-1.2297634234861401</v>
      </c>
      <c r="G169" s="1">
        <v>2.6689496363596001</v>
      </c>
      <c r="H169" s="1">
        <v>4.8102857084871999</v>
      </c>
      <c r="I169" s="1">
        <v>0.45992563846481499</v>
      </c>
      <c r="J169" s="1">
        <v>0.30468867224872098</v>
      </c>
      <c r="K169" s="1">
        <v>0.39859168814134199</v>
      </c>
      <c r="L169" s="1">
        <v>0.553587528229188</v>
      </c>
      <c r="M169" s="1">
        <v>0.53958333333333297</v>
      </c>
      <c r="N169" s="1">
        <v>0.64826923896626698</v>
      </c>
      <c r="O169">
        <f t="shared" si="0"/>
        <v>0.45992563846481499</v>
      </c>
    </row>
    <row r="170" spans="1:15" ht="12.75" x14ac:dyDescent="0.2">
      <c r="A170" s="1" t="s">
        <v>356</v>
      </c>
      <c r="B170" s="1" t="s">
        <v>18</v>
      </c>
      <c r="C170" s="1" t="s">
        <v>225</v>
      </c>
      <c r="D170" s="1">
        <v>-3.24213557407495</v>
      </c>
      <c r="E170" s="1">
        <v>-4.6261853309355701</v>
      </c>
      <c r="F170" s="1">
        <v>-1.22247642901322</v>
      </c>
      <c r="G170" s="1">
        <v>3.0684693005868802</v>
      </c>
      <c r="H170" s="1">
        <v>5.1089880620989403</v>
      </c>
      <c r="I170" s="1">
        <v>0.61317690111684098</v>
      </c>
      <c r="J170" s="1">
        <v>0.22480817841202499</v>
      </c>
      <c r="K170" s="1">
        <v>0.33724555698357001</v>
      </c>
      <c r="L170" s="1">
        <v>0.499086187114961</v>
      </c>
      <c r="M170" s="1">
        <v>0.461979166666667</v>
      </c>
      <c r="N170" s="1">
        <v>0.57597082147989898</v>
      </c>
      <c r="O170">
        <f t="shared" si="0"/>
        <v>0.61317690111684098</v>
      </c>
    </row>
    <row r="171" spans="1:15" ht="12.75" x14ac:dyDescent="0.2">
      <c r="A171" s="1" t="s">
        <v>357</v>
      </c>
      <c r="B171" s="1" t="s">
        <v>24</v>
      </c>
      <c r="C171" s="1" t="s">
        <v>72</v>
      </c>
      <c r="D171" s="1">
        <v>2.94954798704295</v>
      </c>
      <c r="E171" s="1">
        <v>3.3496825394869898</v>
      </c>
      <c r="F171" s="1">
        <v>-1.1265790105198701</v>
      </c>
      <c r="G171" s="1">
        <v>-4.6415831920547097</v>
      </c>
      <c r="H171" s="1">
        <v>2.5620291594325799</v>
      </c>
      <c r="I171" s="1">
        <v>-1.7012822396927001</v>
      </c>
      <c r="J171" s="1">
        <v>7.8293048411528197E-3</v>
      </c>
      <c r="K171" s="1">
        <v>0.15205123594655701</v>
      </c>
      <c r="L171" s="1">
        <v>0.31199988733906397</v>
      </c>
      <c r="M171" s="1">
        <v>0.13541666666666699</v>
      </c>
      <c r="N171" s="1">
        <v>0.2537311685086</v>
      </c>
      <c r="O171">
        <f t="shared" si="0"/>
        <v>1.7012822396927001</v>
      </c>
    </row>
    <row r="172" spans="1:15" ht="12.75" x14ac:dyDescent="0.2">
      <c r="A172" s="1" t="s">
        <v>278</v>
      </c>
      <c r="B172" s="1" t="s">
        <v>24</v>
      </c>
      <c r="C172" s="1" t="s">
        <v>72</v>
      </c>
      <c r="D172" s="1">
        <v>4.8134680469858298</v>
      </c>
      <c r="E172" s="1">
        <v>4.2818020911746597</v>
      </c>
      <c r="F172" s="1">
        <v>9.2190040369869006</v>
      </c>
      <c r="G172" s="1">
        <v>4.9477589298502904</v>
      </c>
      <c r="H172" s="1">
        <v>0.52593960796533401</v>
      </c>
      <c r="I172" s="1">
        <v>8.8959385741916694</v>
      </c>
      <c r="J172" s="1">
        <v>5.4799946025712101E-4</v>
      </c>
      <c r="K172" s="1">
        <v>7.3151908337945799E-4</v>
      </c>
      <c r="L172" s="1">
        <v>1.6114621350439999E-2</v>
      </c>
      <c r="M172" s="1">
        <v>0.133333333333333</v>
      </c>
      <c r="N172" s="1">
        <v>0.251095560062218</v>
      </c>
      <c r="O172">
        <f t="shared" si="0"/>
        <v>8.8959385741916694</v>
      </c>
    </row>
    <row r="173" spans="1:15" ht="12.75" x14ac:dyDescent="0.2">
      <c r="A173" s="1" t="s">
        <v>358</v>
      </c>
      <c r="B173" s="1" t="s">
        <v>75</v>
      </c>
      <c r="C173" s="1" t="s">
        <v>289</v>
      </c>
      <c r="D173" s="1">
        <v>2.4165955539522099</v>
      </c>
      <c r="E173" s="1">
        <v>2.4047228977186399</v>
      </c>
      <c r="F173" s="1">
        <v>3.0204031753303799</v>
      </c>
      <c r="G173" s="1">
        <v>1.07391400330378</v>
      </c>
      <c r="H173" s="1">
        <v>5.2573098344242899</v>
      </c>
      <c r="I173" s="1">
        <v>0.12490247137777399</v>
      </c>
      <c r="J173" s="1">
        <v>0.43750032293013102</v>
      </c>
      <c r="K173" s="1">
        <v>0.71242432989148297</v>
      </c>
      <c r="L173" s="1">
        <v>0.80539282864181305</v>
      </c>
      <c r="M173" s="1">
        <v>0.82656249999999998</v>
      </c>
      <c r="N173" s="1">
        <v>0.89378762838038195</v>
      </c>
      <c r="O173">
        <f t="shared" si="0"/>
        <v>0.12490247137777399</v>
      </c>
    </row>
    <row r="174" spans="1:15" ht="12.75" x14ac:dyDescent="0.2">
      <c r="A174" s="1" t="s">
        <v>359</v>
      </c>
      <c r="B174" s="1" t="s">
        <v>24</v>
      </c>
      <c r="C174" s="1" t="s">
        <v>218</v>
      </c>
      <c r="D174" s="1">
        <v>2.3130601605813399</v>
      </c>
      <c r="E174" s="1">
        <v>2.8179502187026801</v>
      </c>
      <c r="F174" s="1">
        <v>-0.88197673256146902</v>
      </c>
      <c r="G174" s="1">
        <v>-4.1956960305771496</v>
      </c>
      <c r="H174" s="1">
        <v>3.11132381444297</v>
      </c>
      <c r="I174" s="1">
        <v>-1.2294325144879701</v>
      </c>
      <c r="J174" s="1">
        <v>4.6887882346565497E-2</v>
      </c>
      <c r="K174" s="1">
        <v>0.171692839553646</v>
      </c>
      <c r="L174" s="1">
        <v>0.33231008458790801</v>
      </c>
      <c r="M174" s="1">
        <v>0.18281249999999999</v>
      </c>
      <c r="N174" s="1">
        <v>0.30352821570710597</v>
      </c>
      <c r="O174">
        <f t="shared" si="0"/>
        <v>1.2294325144879701</v>
      </c>
    </row>
    <row r="175" spans="1:15" ht="12.75" x14ac:dyDescent="0.2">
      <c r="A175" s="1" t="s">
        <v>360</v>
      </c>
      <c r="B175" s="1" t="s">
        <v>25</v>
      </c>
      <c r="C175" s="1" t="s">
        <v>361</v>
      </c>
      <c r="D175" s="1">
        <v>-2.1554643166659302</v>
      </c>
      <c r="E175" s="1">
        <v>-3.4845350563347202</v>
      </c>
      <c r="F175" s="1">
        <v>-0.92262410670376405</v>
      </c>
      <c r="G175" s="1">
        <v>1.82578023166531</v>
      </c>
      <c r="H175" s="1">
        <v>4.8797267737275103</v>
      </c>
      <c r="I175" s="1">
        <v>0.35231746882078302</v>
      </c>
      <c r="J175" s="1">
        <v>0.33593843512162402</v>
      </c>
      <c r="K175" s="1">
        <v>0.41438370959474502</v>
      </c>
      <c r="L175" s="1">
        <v>0.56988138055016702</v>
      </c>
      <c r="M175" s="1">
        <v>0.58020833333333299</v>
      </c>
      <c r="N175" s="1">
        <v>0.68660844780606201</v>
      </c>
      <c r="O175">
        <f t="shared" si="0"/>
        <v>0.35231746882078302</v>
      </c>
    </row>
    <row r="176" spans="1:15" ht="12.75" x14ac:dyDescent="0.2">
      <c r="A176" s="1" t="s">
        <v>362</v>
      </c>
      <c r="B176" s="1" t="s">
        <v>24</v>
      </c>
      <c r="C176" s="1" t="s">
        <v>363</v>
      </c>
      <c r="D176" s="1">
        <v>4.7424624773295703</v>
      </c>
      <c r="E176" s="1">
        <v>5.0455932356537101</v>
      </c>
      <c r="F176" s="1">
        <v>-1.0359230091707801</v>
      </c>
      <c r="G176" s="1">
        <v>-6.3542804338131402</v>
      </c>
      <c r="H176" s="1">
        <v>2.0400008528454601</v>
      </c>
      <c r="I176" s="1">
        <v>-2.89513448587957</v>
      </c>
      <c r="J176" s="1">
        <v>5.4799946025712101E-4</v>
      </c>
      <c r="K176" s="1">
        <v>0.110342002692788</v>
      </c>
      <c r="L176" s="1">
        <v>0.25634930869476902</v>
      </c>
      <c r="M176" s="1">
        <v>0.133333333333333</v>
      </c>
      <c r="N176" s="1">
        <v>0.251095560062218</v>
      </c>
      <c r="O176">
        <f t="shared" si="0"/>
        <v>2.89513448587957</v>
      </c>
    </row>
    <row r="177" spans="1:15" ht="12.75" x14ac:dyDescent="0.2">
      <c r="A177" s="1" t="s">
        <v>364</v>
      </c>
      <c r="B177" s="1" t="s">
        <v>24</v>
      </c>
      <c r="C177" s="1" t="s">
        <v>363</v>
      </c>
      <c r="D177" s="1">
        <v>3.2033845844284201</v>
      </c>
      <c r="E177" s="1">
        <v>3.5665584990886301</v>
      </c>
      <c r="F177" s="1">
        <v>-0.70220679194354496</v>
      </c>
      <c r="G177" s="1">
        <v>-4.62265658609972</v>
      </c>
      <c r="H177" s="1">
        <v>2.57733998115084</v>
      </c>
      <c r="I177" s="1">
        <v>-1.6872862668703801</v>
      </c>
      <c r="J177" s="1">
        <v>5.4799946025712101E-4</v>
      </c>
      <c r="K177" s="1">
        <v>0.15119530565365399</v>
      </c>
      <c r="L177" s="1">
        <v>0.31005943164734301</v>
      </c>
      <c r="M177" s="1">
        <v>0.13541666666666699</v>
      </c>
      <c r="N177" s="1">
        <v>0.25386007813891598</v>
      </c>
      <c r="O177">
        <f t="shared" si="0"/>
        <v>1.6872862668703801</v>
      </c>
    </row>
    <row r="178" spans="1:15" ht="12.75" x14ac:dyDescent="0.2">
      <c r="A178" s="1" t="s">
        <v>365</v>
      </c>
      <c r="B178" s="1" t="s">
        <v>24</v>
      </c>
      <c r="C178" s="1" t="s">
        <v>80</v>
      </c>
      <c r="D178" s="1">
        <v>2.0774632062645</v>
      </c>
      <c r="E178" s="1">
        <v>2.4950731395194099</v>
      </c>
      <c r="F178" s="1">
        <v>-1.31609972591229</v>
      </c>
      <c r="G178" s="1">
        <v>-3.3046578503521098</v>
      </c>
      <c r="H178" s="1">
        <v>4.4002768497818598</v>
      </c>
      <c r="I178" s="1">
        <v>-0.63853702620831498</v>
      </c>
      <c r="J178" s="1">
        <v>0.187502608145345</v>
      </c>
      <c r="K178" s="1">
        <v>0.45465477725112602</v>
      </c>
      <c r="L178" s="1">
        <v>0.60761571942550396</v>
      </c>
      <c r="M178" s="1">
        <v>0.42708333333333298</v>
      </c>
      <c r="N178" s="1">
        <v>0.57225844118061697</v>
      </c>
      <c r="O178">
        <f t="shared" si="0"/>
        <v>0.63853702620831498</v>
      </c>
    </row>
    <row r="179" spans="1:15" ht="12.75" x14ac:dyDescent="0.2">
      <c r="A179" s="1" t="s">
        <v>366</v>
      </c>
      <c r="B179" s="1" t="s">
        <v>24</v>
      </c>
      <c r="C179" s="1" t="s">
        <v>54</v>
      </c>
      <c r="D179" s="1">
        <v>1.4626488840426399</v>
      </c>
      <c r="E179" s="1">
        <v>1.0354426962155401</v>
      </c>
      <c r="F179" s="1">
        <v>8.8872996301548302</v>
      </c>
      <c r="G179" s="1">
        <v>7.8126500448137302</v>
      </c>
      <c r="H179" s="1">
        <v>0.70348467391233305</v>
      </c>
      <c r="I179" s="1">
        <v>10.6558781987728</v>
      </c>
      <c r="J179" s="1">
        <v>5.4799946025712101E-4</v>
      </c>
      <c r="K179" s="1">
        <v>3.3992948396709601E-3</v>
      </c>
      <c r="L179" s="1">
        <v>3.4106168467717697E-2</v>
      </c>
      <c r="M179" s="1">
        <v>0.133333333333333</v>
      </c>
      <c r="N179" s="1">
        <v>0.251095560062218</v>
      </c>
      <c r="O179">
        <f t="shared" si="0"/>
        <v>10.6558781987728</v>
      </c>
    </row>
    <row r="180" spans="1:15" ht="12.75" x14ac:dyDescent="0.2">
      <c r="A180" s="1" t="s">
        <v>284</v>
      </c>
      <c r="B180" s="1" t="s">
        <v>24</v>
      </c>
      <c r="C180" s="1" t="s">
        <v>285</v>
      </c>
      <c r="D180" s="1">
        <v>-1.80386100471567</v>
      </c>
      <c r="E180" s="1">
        <v>-2.0263146207883298</v>
      </c>
      <c r="F180" s="1">
        <v>-1.1209188168308299</v>
      </c>
      <c r="G180" s="1">
        <v>1.5964846114623601</v>
      </c>
      <c r="H180" s="1">
        <v>4.9047101371748303</v>
      </c>
      <c r="I180" s="1">
        <v>0.25743581590944198</v>
      </c>
      <c r="J180" s="1">
        <v>0.35658992980301302</v>
      </c>
      <c r="K180" s="1">
        <v>0.48218801783312898</v>
      </c>
      <c r="L180" s="1">
        <v>0.627689186337684</v>
      </c>
      <c r="M180" s="1">
        <v>0.63645833333333302</v>
      </c>
      <c r="N180" s="1">
        <v>0.73365978601234305</v>
      </c>
      <c r="O180">
        <f t="shared" si="0"/>
        <v>0.25743581590944198</v>
      </c>
    </row>
    <row r="181" spans="1:15" ht="12.75" x14ac:dyDescent="0.2">
      <c r="A181" s="1" t="s">
        <v>286</v>
      </c>
      <c r="B181" s="1" t="s">
        <v>45</v>
      </c>
      <c r="C181" s="1" t="s">
        <v>238</v>
      </c>
      <c r="D181" s="1">
        <v>7.3533061919295903</v>
      </c>
      <c r="E181" s="1">
        <v>7.6338820451487797</v>
      </c>
      <c r="F181" s="1">
        <v>-1.24653658602052</v>
      </c>
      <c r="G181" s="1">
        <v>-9.2166779729359405</v>
      </c>
      <c r="H181" s="1">
        <v>2.43960948677727</v>
      </c>
      <c r="I181" s="1">
        <v>-3.8041349028112799</v>
      </c>
      <c r="J181" s="1">
        <v>5.4799946025712101E-4</v>
      </c>
      <c r="K181" s="1">
        <v>7.8953105775412105E-2</v>
      </c>
      <c r="L181" s="1">
        <v>0.20906738492830201</v>
      </c>
      <c r="M181" s="1">
        <v>0.133333333333333</v>
      </c>
      <c r="N181" s="1">
        <v>0.251095560062218</v>
      </c>
      <c r="O181">
        <f t="shared" si="0"/>
        <v>3.8041349028112799</v>
      </c>
    </row>
    <row r="182" spans="1:15" ht="12.75" x14ac:dyDescent="0.2">
      <c r="A182" s="1" t="s">
        <v>367</v>
      </c>
      <c r="B182" s="1" t="s">
        <v>24</v>
      </c>
      <c r="C182" s="1" t="s">
        <v>368</v>
      </c>
      <c r="D182" s="1">
        <v>-1.26291106922737</v>
      </c>
      <c r="E182" s="1">
        <v>-1.41916954751018</v>
      </c>
      <c r="F182" s="1">
        <v>-0.88182518348349703</v>
      </c>
      <c r="G182" s="1">
        <v>0.95598543860251295</v>
      </c>
      <c r="H182" s="1">
        <v>4.7825393364377096</v>
      </c>
      <c r="I182" s="1">
        <v>0.16011405530987199</v>
      </c>
      <c r="J182" s="1">
        <v>0.41085317424891699</v>
      </c>
      <c r="K182" s="1">
        <v>0.52676431250230604</v>
      </c>
      <c r="L182" s="1">
        <v>0.66497716603785995</v>
      </c>
      <c r="M182" s="1">
        <v>0.69739583333333299</v>
      </c>
      <c r="N182" s="1">
        <v>0.78689844803062103</v>
      </c>
      <c r="O182">
        <f t="shared" si="0"/>
        <v>0.16011405530987199</v>
      </c>
    </row>
    <row r="183" spans="1:15" ht="12.75" x14ac:dyDescent="0.2">
      <c r="A183" s="1" t="s">
        <v>369</v>
      </c>
      <c r="B183" s="1" t="s">
        <v>25</v>
      </c>
      <c r="C183" s="1" t="s">
        <v>370</v>
      </c>
      <c r="D183" s="1">
        <v>-0.59186569074115802</v>
      </c>
      <c r="E183" s="1">
        <v>-0.49379909898765001</v>
      </c>
      <c r="F183" s="1">
        <v>-1.07302111336593</v>
      </c>
      <c r="G183" s="1">
        <v>-0.24264803649288599</v>
      </c>
      <c r="H183" s="1">
        <v>3.42582831404102</v>
      </c>
      <c r="I183" s="1">
        <v>-4.0380683855709601E-2</v>
      </c>
      <c r="J183" s="1">
        <v>0.45736455615157501</v>
      </c>
      <c r="K183" s="1">
        <v>0.54692612301198995</v>
      </c>
      <c r="L183" s="1">
        <v>0.67819477236939496</v>
      </c>
      <c r="M183" s="1">
        <v>0.6</v>
      </c>
      <c r="N183" s="1">
        <v>0.70010855971872499</v>
      </c>
      <c r="O183">
        <f t="shared" si="0"/>
        <v>4.0380683855709601E-2</v>
      </c>
    </row>
    <row r="184" spans="1:15" ht="12.75" x14ac:dyDescent="0.2">
      <c r="A184" s="1" t="s">
        <v>371</v>
      </c>
      <c r="B184" s="1" t="s">
        <v>24</v>
      </c>
      <c r="C184" s="1" t="s">
        <v>134</v>
      </c>
      <c r="D184" s="1">
        <v>-1.1249081055671299</v>
      </c>
      <c r="E184" s="1">
        <v>0.76977114437469496</v>
      </c>
      <c r="F184" s="1">
        <v>-1.2699711648015199</v>
      </c>
      <c r="G184" s="1">
        <v>-0.99431037227315999</v>
      </c>
      <c r="H184" s="1">
        <v>5.83411359522177</v>
      </c>
      <c r="I184" s="1">
        <v>-0.14890435529881799</v>
      </c>
      <c r="J184" s="1">
        <v>0.41406295039573898</v>
      </c>
      <c r="K184" s="1">
        <v>0.60903850310470198</v>
      </c>
      <c r="L184" s="1">
        <v>0.72724626540974602</v>
      </c>
      <c r="M184" s="1">
        <v>0.82604166666666701</v>
      </c>
      <c r="N184" s="1">
        <v>0.881517056898937</v>
      </c>
      <c r="O184">
        <f t="shared" si="0"/>
        <v>0.14890435529881799</v>
      </c>
    </row>
    <row r="185" spans="1:15" ht="12.75" x14ac:dyDescent="0.2">
      <c r="A185" s="1" t="s">
        <v>376</v>
      </c>
      <c r="B185" s="1" t="s">
        <v>24</v>
      </c>
      <c r="C185" s="1" t="s">
        <v>80</v>
      </c>
      <c r="D185" s="1">
        <v>-4.5123380165718698</v>
      </c>
      <c r="E185" s="1">
        <v>-5.7560671747082699</v>
      </c>
      <c r="F185" s="1">
        <v>5.1399459978716404</v>
      </c>
      <c r="G185" s="1">
        <v>10.490682533883099</v>
      </c>
      <c r="H185" s="1">
        <v>6.9153034100685797</v>
      </c>
      <c r="I185" s="1">
        <v>1.4356439161533501</v>
      </c>
      <c r="J185" s="1">
        <v>7.0320854303801E-2</v>
      </c>
      <c r="K185" s="1">
        <v>0.26156012751843699</v>
      </c>
      <c r="L185" s="1">
        <v>0.45707234009432002</v>
      </c>
      <c r="M185" s="1">
        <v>0.21875</v>
      </c>
      <c r="N185" s="1">
        <v>0.33569003062159603</v>
      </c>
      <c r="O185">
        <f t="shared" si="0"/>
        <v>1.4356439161533501</v>
      </c>
    </row>
    <row r="186" spans="1:15" ht="12.75" x14ac:dyDescent="0.2">
      <c r="A186" s="1" t="s">
        <v>372</v>
      </c>
      <c r="B186" s="1" t="s">
        <v>24</v>
      </c>
      <c r="C186" s="1" t="s">
        <v>373</v>
      </c>
      <c r="D186" s="1">
        <v>1.2351537872448899</v>
      </c>
      <c r="E186" s="1">
        <v>1.48269476617651</v>
      </c>
      <c r="F186" s="1">
        <v>-1.1335037858991199</v>
      </c>
      <c r="G186" s="1">
        <v>-3.0102431890958199</v>
      </c>
      <c r="H186" s="1">
        <v>2.5596115499277499</v>
      </c>
      <c r="I186" s="1">
        <v>-1.02073320147737</v>
      </c>
      <c r="J186" s="1">
        <v>9.3756078441843693E-2</v>
      </c>
      <c r="K186" s="1">
        <v>0.27231003164655199</v>
      </c>
      <c r="L186" s="1">
        <v>0.43424627026635199</v>
      </c>
      <c r="M186" s="1">
        <v>0.28281250000000002</v>
      </c>
      <c r="N186" s="1">
        <v>0.39070926317503601</v>
      </c>
      <c r="O186">
        <f t="shared" si="0"/>
        <v>1.02073320147737</v>
      </c>
    </row>
    <row r="187" spans="1:15" ht="12.75" x14ac:dyDescent="0.2">
      <c r="A187" s="1" t="s">
        <v>374</v>
      </c>
      <c r="B187" s="1" t="s">
        <v>24</v>
      </c>
      <c r="C187" s="1" t="s">
        <v>375</v>
      </c>
      <c r="D187" s="1">
        <v>1.4544788099088799</v>
      </c>
      <c r="E187" s="1">
        <v>1.67522793318881</v>
      </c>
      <c r="F187" s="1">
        <v>-0.98590576285988996</v>
      </c>
      <c r="G187" s="1">
        <v>-2.66460889620376</v>
      </c>
      <c r="H187" s="1">
        <v>2.5425082092930502</v>
      </c>
      <c r="I187" s="1">
        <v>-0.929438435554794</v>
      </c>
      <c r="J187" s="1">
        <v>0.100780707861439</v>
      </c>
      <c r="K187" s="1">
        <v>0.30010684951043598</v>
      </c>
      <c r="L187" s="1">
        <v>0.46587734997568597</v>
      </c>
      <c r="M187" s="1">
        <v>0.25572916666666701</v>
      </c>
      <c r="N187" s="1">
        <v>0.37022721297327699</v>
      </c>
      <c r="O187">
        <f t="shared" si="0"/>
        <v>0.929438435554794</v>
      </c>
    </row>
    <row r="188" spans="1:15" ht="12.75" x14ac:dyDescent="0.2">
      <c r="A188" s="1" t="s">
        <v>377</v>
      </c>
      <c r="B188" s="1" t="s">
        <v>24</v>
      </c>
      <c r="C188" s="1" t="s">
        <v>378</v>
      </c>
      <c r="D188" s="1">
        <v>-0.28830228316092499</v>
      </c>
      <c r="E188" s="1">
        <v>0.15107993438619499</v>
      </c>
      <c r="F188" s="1">
        <v>-0.92473590084936497</v>
      </c>
      <c r="G188" s="1">
        <v>-1.36172981350949</v>
      </c>
      <c r="H188" s="1">
        <v>3.1478485643994101</v>
      </c>
      <c r="I188" s="1">
        <v>-0.37329924397106301</v>
      </c>
      <c r="J188" s="1">
        <v>0.30468867224872098</v>
      </c>
      <c r="K188" s="1">
        <v>0.43109877350694498</v>
      </c>
      <c r="L188" s="1">
        <v>0.57943830698079202</v>
      </c>
      <c r="M188" s="1">
        <v>0.51770833333333299</v>
      </c>
      <c r="N188" s="1">
        <v>0.62468613066916701</v>
      </c>
      <c r="O188">
        <f t="shared" si="0"/>
        <v>0.37329924397106301</v>
      </c>
    </row>
    <row r="189" spans="1:15" ht="12.75" x14ac:dyDescent="0.2">
      <c r="A189" s="1" t="s">
        <v>379</v>
      </c>
      <c r="B189" s="1" t="s">
        <v>25</v>
      </c>
      <c r="C189" s="1" t="s">
        <v>95</v>
      </c>
      <c r="D189" s="1">
        <v>-1.45335197159253</v>
      </c>
      <c r="E189" s="1">
        <v>-1.56623133073247</v>
      </c>
      <c r="F189" s="1">
        <v>-1.32321812801549</v>
      </c>
      <c r="G189" s="1">
        <v>1.1106195748203</v>
      </c>
      <c r="H189" s="1">
        <v>5.1059252512628799</v>
      </c>
      <c r="I189" s="1">
        <v>0.165079399070057</v>
      </c>
      <c r="J189" s="1">
        <v>0.40625049420014703</v>
      </c>
      <c r="K189" s="1">
        <v>0.45543239316336998</v>
      </c>
      <c r="L189" s="1">
        <v>0.605568883246001</v>
      </c>
      <c r="M189" s="1">
        <v>0.59375</v>
      </c>
      <c r="N189" s="1">
        <v>0.69231757690965401</v>
      </c>
      <c r="O189">
        <f t="shared" si="0"/>
        <v>0.165079399070057</v>
      </c>
    </row>
    <row r="190" spans="1:15" ht="12.75" x14ac:dyDescent="0.2">
      <c r="A190" s="1" t="s">
        <v>288</v>
      </c>
      <c r="B190" s="1" t="s">
        <v>75</v>
      </c>
      <c r="C190" s="1" t="s">
        <v>289</v>
      </c>
      <c r="D190" s="1">
        <v>0.77646234248921098</v>
      </c>
      <c r="E190" s="1">
        <v>0.90327288178397303</v>
      </c>
      <c r="F190" s="1">
        <v>-0.70657913780690995</v>
      </c>
      <c r="G190" s="1">
        <v>-1.48301906533801</v>
      </c>
      <c r="H190" s="1">
        <v>2.5309553063624399</v>
      </c>
      <c r="I190" s="1">
        <v>-0.61536902974638796</v>
      </c>
      <c r="J190" s="1">
        <v>0.22480817841202499</v>
      </c>
      <c r="K190" s="1">
        <v>0.42898603048613898</v>
      </c>
      <c r="L190" s="1">
        <v>0.58501995838700205</v>
      </c>
      <c r="M190" s="1">
        <v>0.42135416666666697</v>
      </c>
      <c r="N190" s="1">
        <v>0.52567631131464998</v>
      </c>
      <c r="O190">
        <f t="shared" si="0"/>
        <v>0.61536902974638796</v>
      </c>
    </row>
    <row r="191" spans="1:15" ht="12.75" x14ac:dyDescent="0.2">
      <c r="A191" s="1" t="s">
        <v>290</v>
      </c>
      <c r="B191" s="1" t="s">
        <v>25</v>
      </c>
      <c r="C191" s="1" t="s">
        <v>291</v>
      </c>
      <c r="D191" s="1">
        <v>1.8108706309742</v>
      </c>
      <c r="E191" s="1">
        <v>2.4066326521340402</v>
      </c>
      <c r="F191" s="1">
        <v>-1.2513555578617099</v>
      </c>
      <c r="G191" s="1">
        <v>-3.5493437254882698</v>
      </c>
      <c r="H191" s="1">
        <v>2.28137132084106</v>
      </c>
      <c r="I191" s="1">
        <v>-1.46245583549355</v>
      </c>
      <c r="J191" s="1">
        <v>3.8775164527490601E-2</v>
      </c>
      <c r="K191" s="1">
        <v>0.20114883865234501</v>
      </c>
      <c r="L191" s="1">
        <v>0.36344877512884199</v>
      </c>
      <c r="M191" s="1">
        <v>0.18385416666666701</v>
      </c>
      <c r="N191" s="1">
        <v>0.30318235958259998</v>
      </c>
      <c r="O191">
        <f t="shared" si="0"/>
        <v>1.46245583549355</v>
      </c>
    </row>
    <row r="192" spans="1:15" ht="12.75" x14ac:dyDescent="0.2">
      <c r="A192" s="1" t="s">
        <v>293</v>
      </c>
      <c r="B192" s="1" t="s">
        <v>112</v>
      </c>
      <c r="C192" s="1" t="s">
        <v>113</v>
      </c>
      <c r="D192" s="1">
        <v>2.9107264056913098</v>
      </c>
      <c r="E192" s="1">
        <v>3.2740655883764398</v>
      </c>
      <c r="F192" s="1">
        <v>-1.2568665912325401</v>
      </c>
      <c r="G192" s="1">
        <v>-4.5070795277596902</v>
      </c>
      <c r="H192" s="1">
        <v>2.3491200764495099</v>
      </c>
      <c r="I192" s="1">
        <v>-1.8564813840460701</v>
      </c>
      <c r="J192" s="1">
        <v>7.8293048411528197E-3</v>
      </c>
      <c r="K192" s="1">
        <v>0.19703885407857</v>
      </c>
      <c r="L192" s="1">
        <v>0.37114533486588203</v>
      </c>
      <c r="M192" s="1">
        <v>0.13541666666666699</v>
      </c>
      <c r="N192" s="1">
        <v>0.25400486198304401</v>
      </c>
      <c r="O192">
        <f t="shared" si="0"/>
        <v>1.8564813840460701</v>
      </c>
    </row>
    <row r="193" spans="1:15" ht="12.75" x14ac:dyDescent="0.2">
      <c r="A193" s="1" t="s">
        <v>294</v>
      </c>
      <c r="B193" s="1" t="s">
        <v>24</v>
      </c>
      <c r="C193" s="1" t="s">
        <v>80</v>
      </c>
      <c r="D193" s="1">
        <v>4.7531738092360101</v>
      </c>
      <c r="E193" s="1">
        <v>4.4116220680062401</v>
      </c>
      <c r="F193" s="1">
        <v>7.2673540549019799</v>
      </c>
      <c r="G193" s="1">
        <v>2.8035155533062599</v>
      </c>
      <c r="H193" s="1">
        <v>1.00191886939983</v>
      </c>
      <c r="I193" s="1">
        <v>2.77510985765083</v>
      </c>
      <c r="J193" s="1">
        <v>5.4799946025712101E-4</v>
      </c>
      <c r="K193" s="1">
        <v>0.12900514369180899</v>
      </c>
      <c r="L193" s="1">
        <v>0.33307761186687901</v>
      </c>
      <c r="M193" s="1">
        <v>0.133333333333333</v>
      </c>
      <c r="N193" s="1">
        <v>0.251095560062218</v>
      </c>
      <c r="O193">
        <f t="shared" si="0"/>
        <v>2.77510985765083</v>
      </c>
    </row>
    <row r="194" spans="1:15" ht="12.75" x14ac:dyDescent="0.2">
      <c r="A194" s="1" t="s">
        <v>381</v>
      </c>
      <c r="B194" s="1" t="s">
        <v>106</v>
      </c>
      <c r="C194" s="1" t="s">
        <v>382</v>
      </c>
      <c r="D194" s="1">
        <v>-3.9413806002643601</v>
      </c>
      <c r="E194" s="1">
        <v>-5.3103892322237698</v>
      </c>
      <c r="F194" s="1">
        <v>-1.19964056623733</v>
      </c>
      <c r="G194" s="1">
        <v>3.3877899698753899</v>
      </c>
      <c r="H194" s="1">
        <v>5.6041945758311797</v>
      </c>
      <c r="I194" s="1">
        <v>0.579938769580707</v>
      </c>
      <c r="J194" s="1">
        <v>0.281251375942352</v>
      </c>
      <c r="K194" s="1">
        <v>0.35301003384658902</v>
      </c>
      <c r="L194" s="1">
        <v>0.51300777052990898</v>
      </c>
      <c r="M194" s="1">
        <v>0.49375000000000002</v>
      </c>
      <c r="N194" s="1">
        <v>0.60808768530496204</v>
      </c>
      <c r="O194">
        <f t="shared" si="0"/>
        <v>0.579938769580707</v>
      </c>
    </row>
    <row r="195" spans="1:15" ht="12.75" x14ac:dyDescent="0.2">
      <c r="A195" s="1" t="s">
        <v>380</v>
      </c>
      <c r="B195" s="1" t="s">
        <v>25</v>
      </c>
      <c r="C195" s="1" t="s">
        <v>325</v>
      </c>
      <c r="D195" s="1">
        <v>-4.3502482694049496</v>
      </c>
      <c r="E195" s="1">
        <v>-5.7558131490342097</v>
      </c>
      <c r="F195" s="1">
        <v>2.9683171928504102</v>
      </c>
      <c r="G195" s="1">
        <v>7.8500782908682103</v>
      </c>
      <c r="H195" s="1">
        <v>5.2564766228422002</v>
      </c>
      <c r="I195" s="1">
        <v>1.3715861224733501</v>
      </c>
      <c r="J195" s="1">
        <v>7.7526773282810005E-2</v>
      </c>
      <c r="K195" s="1">
        <v>0.19556909134719999</v>
      </c>
      <c r="L195" s="1">
        <v>0.35481577262612801</v>
      </c>
      <c r="M195" s="1">
        <v>0.23645833333333299</v>
      </c>
      <c r="N195" s="1">
        <v>0.35253331297607099</v>
      </c>
      <c r="O195">
        <f t="shared" si="0"/>
        <v>1.3715861224733501</v>
      </c>
    </row>
    <row r="196" spans="1:15" ht="12.75" x14ac:dyDescent="0.2">
      <c r="A196" s="1" t="s">
        <v>296</v>
      </c>
      <c r="B196" s="1" t="s">
        <v>24</v>
      </c>
      <c r="C196" s="1" t="s">
        <v>50</v>
      </c>
      <c r="D196" s="1">
        <v>0.62626164208831703</v>
      </c>
      <c r="E196" s="1">
        <v>0.19589008776059499</v>
      </c>
      <c r="F196" s="1">
        <v>8.2030438484592807</v>
      </c>
      <c r="G196" s="1">
        <v>8.0319709097249792</v>
      </c>
      <c r="H196" s="1">
        <v>0.88284774756067097</v>
      </c>
      <c r="I196" s="1">
        <v>9.2881181408264304</v>
      </c>
      <c r="J196" s="1">
        <v>5.4799946025712101E-4</v>
      </c>
      <c r="K196" s="1">
        <v>8.4306634281022703E-3</v>
      </c>
      <c r="L196" s="1">
        <v>6.1415686693756098E-2</v>
      </c>
      <c r="M196" s="1">
        <v>0.133333333333333</v>
      </c>
      <c r="N196" s="1">
        <v>0.251095560062218</v>
      </c>
      <c r="O196">
        <f t="shared" si="0"/>
        <v>9.2881181408264304</v>
      </c>
    </row>
    <row r="197" spans="1:15" ht="12.75" x14ac:dyDescent="0.2">
      <c r="A197" s="1" t="s">
        <v>383</v>
      </c>
      <c r="B197" s="1" t="s">
        <v>18</v>
      </c>
      <c r="C197" s="1" t="s">
        <v>120</v>
      </c>
      <c r="D197" s="1">
        <v>-0.63406874252474899</v>
      </c>
      <c r="E197" s="1">
        <v>-0.33026786498742</v>
      </c>
      <c r="F197" s="1">
        <v>-1.41747952541702</v>
      </c>
      <c r="G197" s="1">
        <v>-1.4175307762135601</v>
      </c>
      <c r="H197" s="1">
        <v>2.6981799198975001</v>
      </c>
      <c r="I197" s="1">
        <v>-0.357691285413409</v>
      </c>
      <c r="J197" s="1">
        <v>0.34883804240787902</v>
      </c>
      <c r="K197" s="1">
        <v>0.49630484738795599</v>
      </c>
      <c r="L197" s="1">
        <v>0.63274925947377803</v>
      </c>
      <c r="M197" s="1">
        <v>0.57656249999999998</v>
      </c>
      <c r="N197" s="1">
        <v>0.67904832852109698</v>
      </c>
      <c r="O197">
        <f t="shared" si="0"/>
        <v>0.357691285413409</v>
      </c>
    </row>
    <row r="198" spans="1:15" ht="12.75" x14ac:dyDescent="0.2">
      <c r="A198" s="1" t="s">
        <v>384</v>
      </c>
      <c r="B198" s="1" t="s">
        <v>24</v>
      </c>
      <c r="C198" s="1" t="s">
        <v>385</v>
      </c>
      <c r="D198" s="1">
        <v>0.44178737408594798</v>
      </c>
      <c r="E198" s="1">
        <v>0.58809703974875704</v>
      </c>
      <c r="F198" s="1">
        <v>-0.76923565624831902</v>
      </c>
      <c r="G198" s="1">
        <v>-1.6104874299451799</v>
      </c>
      <c r="H198" s="1">
        <v>2.77840217885851</v>
      </c>
      <c r="I198" s="1">
        <v>-0.51775669113409895</v>
      </c>
      <c r="J198" s="1">
        <v>0.23256001543569599</v>
      </c>
      <c r="K198" s="1">
        <v>0.41519514057875601</v>
      </c>
      <c r="L198" s="1">
        <v>0.55655115898725704</v>
      </c>
      <c r="M198" s="1">
        <v>0.46875</v>
      </c>
      <c r="N198" s="1">
        <v>0.56869817986815496</v>
      </c>
      <c r="O198">
        <f t="shared" si="0"/>
        <v>0.51775669113409895</v>
      </c>
    </row>
    <row r="199" spans="1:15" ht="12.75" x14ac:dyDescent="0.2">
      <c r="A199" s="1" t="s">
        <v>386</v>
      </c>
      <c r="B199" s="1" t="s">
        <v>24</v>
      </c>
      <c r="C199" s="1" t="s">
        <v>72</v>
      </c>
      <c r="D199" s="1">
        <v>-3.1622047595333802</v>
      </c>
      <c r="E199" s="1">
        <v>-4.5513063764532697</v>
      </c>
      <c r="F199" s="1">
        <v>-1.03293110179506</v>
      </c>
      <c r="G199" s="1">
        <v>3.0513334385023798</v>
      </c>
      <c r="H199" s="1">
        <v>5.0593872507047601</v>
      </c>
      <c r="I199" s="1">
        <v>0.50606101264296599</v>
      </c>
      <c r="J199" s="1">
        <v>0.30232675463776898</v>
      </c>
      <c r="K199" s="1">
        <v>0.41258441454753703</v>
      </c>
      <c r="L199" s="1">
        <v>0.56029480357593597</v>
      </c>
      <c r="M199" s="1">
        <v>0.55416666666666703</v>
      </c>
      <c r="N199" s="1">
        <v>0.66008417732034796</v>
      </c>
      <c r="O199">
        <f t="shared" si="0"/>
        <v>0.506061012642965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>
    <outlinePr summaryBelow="0" summaryRight="0"/>
  </sheetPr>
  <dimension ref="A1:O218"/>
  <sheetViews>
    <sheetView tabSelected="1" workbookViewId="0"/>
  </sheetViews>
  <sheetFormatPr defaultColWidth="14.42578125" defaultRowHeight="15.75" customHeight="1" x14ac:dyDescent="0.2"/>
  <sheetData>
    <row r="1" spans="1:15" ht="12.7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2</v>
      </c>
      <c r="F1" s="1" t="s">
        <v>1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5</v>
      </c>
      <c r="O1" s="1" t="s">
        <v>16</v>
      </c>
    </row>
    <row r="2" spans="1:15" ht="12.75" hidden="1" x14ac:dyDescent="0.2">
      <c r="A2" s="1" t="s">
        <v>17</v>
      </c>
      <c r="B2" s="1" t="s">
        <v>18</v>
      </c>
      <c r="C2" s="1" t="s">
        <v>19</v>
      </c>
      <c r="D2" s="1">
        <v>-3.32356422931205</v>
      </c>
      <c r="E2" s="1">
        <v>-2.4972544952756199</v>
      </c>
      <c r="F2" s="1">
        <v>-4.2014094370156201</v>
      </c>
      <c r="G2" s="1">
        <v>-1.2889459484339301</v>
      </c>
      <c r="H2" s="1">
        <v>4.5841418895168804</v>
      </c>
      <c r="I2" s="1">
        <v>-0.259243938947122</v>
      </c>
      <c r="J2" s="1">
        <v>0.375000169541022</v>
      </c>
      <c r="K2" s="1">
        <v>0.53049729591574701</v>
      </c>
      <c r="L2" s="1">
        <v>0.63717108287839797</v>
      </c>
      <c r="M2" s="1">
        <v>0.60267857142857095</v>
      </c>
      <c r="N2" s="1">
        <v>0.69545476441142295</v>
      </c>
      <c r="O2">
        <f t="shared" ref="O2:O218" si="0">ABS(I2)</f>
        <v>0.259243938947122</v>
      </c>
    </row>
    <row r="3" spans="1:15" ht="12.75" hidden="1" x14ac:dyDescent="0.2">
      <c r="A3" s="1" t="s">
        <v>22</v>
      </c>
      <c r="B3" s="1" t="s">
        <v>24</v>
      </c>
      <c r="C3" s="1" t="s">
        <v>26</v>
      </c>
      <c r="D3" s="1">
        <v>0.19778084976153401</v>
      </c>
      <c r="E3" s="1">
        <v>-2.61578939883479</v>
      </c>
      <c r="F3" s="1">
        <v>0.82773308773447696</v>
      </c>
      <c r="G3" s="1">
        <v>3.5206885256035099</v>
      </c>
      <c r="H3" s="1">
        <v>2.4639276530642098</v>
      </c>
      <c r="I3" s="1">
        <v>1.26670414482312</v>
      </c>
      <c r="J3" s="1">
        <v>3.51606042929372E-2</v>
      </c>
      <c r="K3" s="1">
        <v>7.21049395910177E-2</v>
      </c>
      <c r="L3" s="1">
        <v>0.148718297226656</v>
      </c>
      <c r="M3" s="1">
        <v>6.6294642857142899E-2</v>
      </c>
      <c r="N3" s="1">
        <v>0.12694690740258799</v>
      </c>
      <c r="O3">
        <f t="shared" si="0"/>
        <v>1.26670414482312</v>
      </c>
    </row>
    <row r="4" spans="1:15" ht="12.75" hidden="1" x14ac:dyDescent="0.2">
      <c r="A4" s="1" t="s">
        <v>23</v>
      </c>
      <c r="B4" s="1" t="s">
        <v>25</v>
      </c>
      <c r="C4" s="1" t="s">
        <v>27</v>
      </c>
      <c r="D4" s="1">
        <v>-2.5190820574733901</v>
      </c>
      <c r="E4" s="1">
        <v>-1.5411147819378199</v>
      </c>
      <c r="F4" s="1">
        <v>-3.8434860252680201</v>
      </c>
      <c r="G4" s="1">
        <v>-2.7851880231273798</v>
      </c>
      <c r="H4" s="1">
        <v>4.7427807507279702</v>
      </c>
      <c r="I4" s="1">
        <v>-0.49647553841758701</v>
      </c>
      <c r="J4" s="1">
        <v>0.27626494439363702</v>
      </c>
      <c r="K4" s="1">
        <v>0.34935486869019</v>
      </c>
      <c r="L4" s="1">
        <v>0.45995904156240403</v>
      </c>
      <c r="M4" s="1">
        <v>0.408705357142857</v>
      </c>
      <c r="N4" s="1">
        <v>0.51469934360993896</v>
      </c>
      <c r="O4">
        <f t="shared" si="0"/>
        <v>0.49647553841758701</v>
      </c>
    </row>
    <row r="5" spans="1:15" ht="12.75" hidden="1" x14ac:dyDescent="0.2">
      <c r="A5" s="1" t="s">
        <v>28</v>
      </c>
      <c r="B5" s="1" t="s">
        <v>24</v>
      </c>
      <c r="C5" s="1" t="s">
        <v>29</v>
      </c>
      <c r="D5" s="1">
        <v>4.9854644619358099</v>
      </c>
      <c r="E5" s="1">
        <v>8.89847033359578</v>
      </c>
      <c r="F5" s="1">
        <v>1.1014115742455799</v>
      </c>
      <c r="G5" s="1">
        <v>-7.9931068654449797</v>
      </c>
      <c r="H5" s="1">
        <v>1.8396450436207299</v>
      </c>
      <c r="I5" s="1">
        <v>-4.6875505811893499</v>
      </c>
      <c r="J5" s="1">
        <v>2.7407495720990999E-4</v>
      </c>
      <c r="K5" s="1">
        <v>1.5831974939652299E-2</v>
      </c>
      <c r="L5" s="1">
        <v>5.3240801134321503E-2</v>
      </c>
      <c r="M5" s="1">
        <v>2.8571428571428598E-2</v>
      </c>
      <c r="N5" s="1">
        <v>7.2929693033910906E-2</v>
      </c>
      <c r="O5">
        <f t="shared" si="0"/>
        <v>4.6875505811893499</v>
      </c>
    </row>
    <row r="6" spans="1:15" ht="12.75" hidden="1" x14ac:dyDescent="0.2">
      <c r="A6" s="1" t="s">
        <v>30</v>
      </c>
      <c r="B6" s="1" t="s">
        <v>31</v>
      </c>
      <c r="C6" s="1" t="s">
        <v>32</v>
      </c>
      <c r="D6" s="1">
        <v>-3.3035113691789002</v>
      </c>
      <c r="E6" s="1">
        <v>-2.6190742398869502</v>
      </c>
      <c r="F6" s="1">
        <v>-4.1124086570664202</v>
      </c>
      <c r="G6" s="1">
        <v>-0.92412283979686205</v>
      </c>
      <c r="H6" s="1">
        <v>5.5812519777676703</v>
      </c>
      <c r="I6" s="1">
        <v>-0.120378575733545</v>
      </c>
      <c r="J6" s="1">
        <v>0.45525297520038099</v>
      </c>
      <c r="K6" s="1">
        <v>0.60527701731630101</v>
      </c>
      <c r="L6" s="1">
        <v>0.70803921950640003</v>
      </c>
      <c r="M6" s="1">
        <v>0.699553571428571</v>
      </c>
      <c r="N6" s="1">
        <v>0.78236963084252498</v>
      </c>
      <c r="O6">
        <f t="shared" si="0"/>
        <v>0.120378575733545</v>
      </c>
    </row>
    <row r="7" spans="1:15" ht="12.75" hidden="1" x14ac:dyDescent="0.2">
      <c r="A7" s="1" t="s">
        <v>33</v>
      </c>
      <c r="B7" s="1" t="s">
        <v>24</v>
      </c>
      <c r="C7" s="1" t="s">
        <v>34</v>
      </c>
      <c r="D7" s="1">
        <v>5.5944871220436596</v>
      </c>
      <c r="E7" s="1">
        <v>6.0634093468971004</v>
      </c>
      <c r="F7" s="1">
        <v>5.1015178625572704</v>
      </c>
      <c r="G7" s="1">
        <v>-0.816786086241442</v>
      </c>
      <c r="H7" s="1">
        <v>0.85735015512297397</v>
      </c>
      <c r="I7" s="1">
        <v>-1.007548306156</v>
      </c>
      <c r="J7" s="1">
        <v>0.117188676239036</v>
      </c>
      <c r="K7" s="1">
        <v>0.111650817961587</v>
      </c>
      <c r="L7" s="1">
        <v>0.21254312355137001</v>
      </c>
      <c r="M7" s="1">
        <v>0.130357142857143</v>
      </c>
      <c r="N7" s="1">
        <v>0.23388821479206601</v>
      </c>
      <c r="O7">
        <f t="shared" si="0"/>
        <v>1.007548306156</v>
      </c>
    </row>
    <row r="8" spans="1:15" ht="12.75" hidden="1" x14ac:dyDescent="0.2">
      <c r="A8" s="1" t="s">
        <v>37</v>
      </c>
      <c r="B8" s="1" t="s">
        <v>24</v>
      </c>
      <c r="C8" s="1" t="s">
        <v>38</v>
      </c>
      <c r="D8" s="1">
        <v>-3.7162655917721099</v>
      </c>
      <c r="E8" s="1">
        <v>-1.5159624480138201</v>
      </c>
      <c r="F8" s="1">
        <v>-5.3214731381021299</v>
      </c>
      <c r="G8" s="1">
        <v>-3.89691105215649</v>
      </c>
      <c r="H8" s="1">
        <v>4.3754874425097299</v>
      </c>
      <c r="I8" s="1">
        <v>-0.76863648428387699</v>
      </c>
      <c r="J8" s="1">
        <v>0.17120695655166701</v>
      </c>
      <c r="K8" s="1">
        <v>0.22545421271886301</v>
      </c>
      <c r="L8" s="1">
        <v>0.32751179751237802</v>
      </c>
      <c r="M8" s="1">
        <v>0.243080357142857</v>
      </c>
      <c r="N8" s="1">
        <v>0.34150366813418798</v>
      </c>
      <c r="O8">
        <f t="shared" si="0"/>
        <v>0.76863648428387699</v>
      </c>
    </row>
    <row r="9" spans="1:15" ht="12.75" hidden="1" x14ac:dyDescent="0.2">
      <c r="A9" s="1" t="s">
        <v>35</v>
      </c>
      <c r="B9" s="1" t="s">
        <v>24</v>
      </c>
      <c r="C9" s="1" t="s">
        <v>36</v>
      </c>
      <c r="D9" s="1">
        <v>-0.82559755741768703</v>
      </c>
      <c r="E9" s="1">
        <v>-2.50991248354498</v>
      </c>
      <c r="F9" s="1">
        <v>2.3773386471530298</v>
      </c>
      <c r="G9" s="1">
        <v>4.1455421734980202</v>
      </c>
      <c r="H9" s="1">
        <v>4.5269702425950804</v>
      </c>
      <c r="I9" s="1">
        <v>0.88333366946257197</v>
      </c>
      <c r="J9" s="1">
        <v>0.14453216390534601</v>
      </c>
      <c r="K9" s="1">
        <v>0.19962437022576199</v>
      </c>
      <c r="L9" s="1">
        <v>0.29845603185928998</v>
      </c>
      <c r="M9" s="1">
        <v>0.18616071428571401</v>
      </c>
      <c r="N9" s="1">
        <v>0.29825699459657501</v>
      </c>
      <c r="O9">
        <f t="shared" si="0"/>
        <v>0.88333366946257197</v>
      </c>
    </row>
    <row r="10" spans="1:15" ht="12.75" hidden="1" x14ac:dyDescent="0.2">
      <c r="A10" s="1" t="s">
        <v>39</v>
      </c>
      <c r="B10" s="1" t="s">
        <v>40</v>
      </c>
      <c r="C10" s="1" t="s">
        <v>41</v>
      </c>
      <c r="D10" s="1">
        <v>1.4930076345207901</v>
      </c>
      <c r="E10" s="1">
        <v>-2.5574378432426701</v>
      </c>
      <c r="F10" s="1">
        <v>2.5563480329245798</v>
      </c>
      <c r="G10" s="1">
        <v>5.2642768373601498</v>
      </c>
      <c r="H10" s="1">
        <v>2.5722365200901298</v>
      </c>
      <c r="I10" s="1">
        <v>2.1402626381593999</v>
      </c>
      <c r="J10" s="1">
        <v>2.7407495720990999E-4</v>
      </c>
      <c r="K10" s="1">
        <v>2.4960592811613599E-2</v>
      </c>
      <c r="L10" s="1">
        <v>6.7728453337862995E-2</v>
      </c>
      <c r="M10" s="1">
        <v>2.9241071428571401E-2</v>
      </c>
      <c r="N10" s="1">
        <v>7.4132512773084996E-2</v>
      </c>
      <c r="O10">
        <f t="shared" si="0"/>
        <v>2.1402626381593999</v>
      </c>
    </row>
    <row r="11" spans="1:15" ht="12.75" hidden="1" x14ac:dyDescent="0.2">
      <c r="A11" s="1" t="s">
        <v>42</v>
      </c>
      <c r="B11" s="1" t="s">
        <v>25</v>
      </c>
      <c r="C11" s="1" t="s">
        <v>44</v>
      </c>
      <c r="D11" s="1">
        <v>-2.77859624467512</v>
      </c>
      <c r="E11" s="1">
        <v>-2.0813758957138502</v>
      </c>
      <c r="F11" s="1">
        <v>-3.5372971540478302</v>
      </c>
      <c r="G11" s="1">
        <v>-1.2751714279267199</v>
      </c>
      <c r="H11" s="1">
        <v>4.5797577628791304</v>
      </c>
      <c r="I11" s="1">
        <v>-0.25616653560466301</v>
      </c>
      <c r="J11" s="1">
        <v>0.375000169541022</v>
      </c>
      <c r="K11" s="1">
        <v>0.458738270544996</v>
      </c>
      <c r="L11" s="1">
        <v>0.57654543293759097</v>
      </c>
      <c r="M11" s="1">
        <v>0.54553571428571401</v>
      </c>
      <c r="N11" s="1">
        <v>0.64523152822981999</v>
      </c>
      <c r="O11">
        <f t="shared" si="0"/>
        <v>0.25616653560466301</v>
      </c>
    </row>
    <row r="12" spans="1:15" ht="12.75" hidden="1" x14ac:dyDescent="0.2">
      <c r="A12" s="1" t="s">
        <v>43</v>
      </c>
      <c r="B12" s="1" t="s">
        <v>45</v>
      </c>
      <c r="C12" s="1" t="s">
        <v>46</v>
      </c>
      <c r="D12" s="1">
        <v>-3.8172669552107501</v>
      </c>
      <c r="E12" s="1">
        <v>-1.41735750449352</v>
      </c>
      <c r="F12" s="1">
        <v>-5.2267953702368697</v>
      </c>
      <c r="G12" s="1">
        <v>-4.0274936511210297</v>
      </c>
      <c r="H12" s="1">
        <v>4.7611073645416297</v>
      </c>
      <c r="I12" s="1">
        <v>-0.79702819257433799</v>
      </c>
      <c r="J12" s="1">
        <v>0.19066211090267099</v>
      </c>
      <c r="K12" s="1">
        <v>0.226782672165037</v>
      </c>
      <c r="L12" s="1">
        <v>0.32740407460822302</v>
      </c>
      <c r="M12" s="1">
        <v>0.285491071428571</v>
      </c>
      <c r="N12" s="1">
        <v>0.38566570648528598</v>
      </c>
      <c r="O12">
        <f t="shared" si="0"/>
        <v>0.79702819257433799</v>
      </c>
    </row>
    <row r="13" spans="1:15" ht="12.75" hidden="1" x14ac:dyDescent="0.2">
      <c r="A13" s="1" t="s">
        <v>47</v>
      </c>
      <c r="B13" s="1" t="s">
        <v>24</v>
      </c>
      <c r="C13" s="1" t="s">
        <v>48</v>
      </c>
      <c r="D13" s="1">
        <v>2.25759103115643</v>
      </c>
      <c r="E13" s="1">
        <v>-1.38136245030719</v>
      </c>
      <c r="F13" s="1">
        <v>2.62570010875872</v>
      </c>
      <c r="G13" s="1">
        <v>4.0475773074948096</v>
      </c>
      <c r="H13" s="1">
        <v>4.1247820145339098</v>
      </c>
      <c r="I13" s="1">
        <v>0.89902367010422102</v>
      </c>
      <c r="J13" s="1">
        <v>0.20703181728508799</v>
      </c>
      <c r="K13" s="1">
        <v>0.14227258008212601</v>
      </c>
      <c r="L13" s="1">
        <v>0.25882116383430498</v>
      </c>
      <c r="M13" s="1">
        <v>0.27566964285714302</v>
      </c>
      <c r="N13" s="1">
        <v>0.41258234109436298</v>
      </c>
      <c r="O13">
        <f t="shared" si="0"/>
        <v>0.89902367010422102</v>
      </c>
    </row>
    <row r="14" spans="1:15" ht="12.75" x14ac:dyDescent="0.2">
      <c r="A14" s="1" t="s">
        <v>49</v>
      </c>
      <c r="B14" s="1" t="s">
        <v>24</v>
      </c>
      <c r="C14" s="1" t="s">
        <v>50</v>
      </c>
      <c r="D14" s="1">
        <v>2.0109137610315599</v>
      </c>
      <c r="E14" s="1">
        <v>-2.4017444613888399</v>
      </c>
      <c r="F14" s="1">
        <v>3.8610727756774201</v>
      </c>
      <c r="G14" s="1">
        <v>6.2810233072299804</v>
      </c>
      <c r="H14" s="1">
        <v>2.5926870906250801</v>
      </c>
      <c r="I14" s="1">
        <v>2.59233517414732</v>
      </c>
      <c r="J14" s="1">
        <v>2.7407495720990999E-4</v>
      </c>
      <c r="K14" s="1">
        <v>1.56181824433626E-2</v>
      </c>
      <c r="L14" s="1">
        <v>4.8399441365938101E-2</v>
      </c>
      <c r="M14" s="1">
        <v>2.8571428571428598E-2</v>
      </c>
      <c r="N14" s="1">
        <v>7.2929693033910906E-2</v>
      </c>
      <c r="O14">
        <f t="shared" si="0"/>
        <v>2.59233517414732</v>
      </c>
    </row>
    <row r="15" spans="1:15" ht="12.75" x14ac:dyDescent="0.2">
      <c r="A15" s="1" t="s">
        <v>53</v>
      </c>
      <c r="B15" s="1" t="s">
        <v>24</v>
      </c>
      <c r="C15" s="1" t="s">
        <v>54</v>
      </c>
      <c r="D15" s="1">
        <v>4.0778455685888497</v>
      </c>
      <c r="E15" s="1">
        <v>-2.7793514082950801</v>
      </c>
      <c r="F15" s="1">
        <v>6.4080599240825</v>
      </c>
      <c r="G15" s="1">
        <v>9.4297684952372798</v>
      </c>
      <c r="H15" s="1">
        <v>2.5005378386328299</v>
      </c>
      <c r="I15" s="1">
        <v>3.86948576000154</v>
      </c>
      <c r="J15" s="1">
        <v>2.7407495720990999E-4</v>
      </c>
      <c r="K15" s="1">
        <v>5.94777731857028E-3</v>
      </c>
      <c r="L15" s="1">
        <v>2.6354284209207102E-2</v>
      </c>
      <c r="M15" s="1">
        <v>2.8571428571428598E-2</v>
      </c>
      <c r="N15" s="1">
        <v>7.2929693033910906E-2</v>
      </c>
      <c r="O15">
        <f t="shared" si="0"/>
        <v>3.86948576000154</v>
      </c>
    </row>
    <row r="16" spans="1:15" ht="12.75" hidden="1" x14ac:dyDescent="0.2">
      <c r="A16" s="1" t="s">
        <v>51</v>
      </c>
      <c r="B16" s="1" t="s">
        <v>24</v>
      </c>
      <c r="C16" s="1" t="s">
        <v>52</v>
      </c>
      <c r="D16" s="1">
        <v>2.53547063166446</v>
      </c>
      <c r="E16" s="1">
        <v>3.56729639894299</v>
      </c>
      <c r="F16" s="1">
        <v>1.91572634429008</v>
      </c>
      <c r="G16" s="1">
        <v>-1.5368841721153199</v>
      </c>
      <c r="H16" s="1">
        <v>1.5911380615311601</v>
      </c>
      <c r="I16" s="1">
        <v>-0.44814649975848397</v>
      </c>
      <c r="J16" s="1">
        <v>0.25390666295985798</v>
      </c>
      <c r="K16" s="1">
        <v>0.69235524505148205</v>
      </c>
      <c r="L16" s="1">
        <v>0.78044961024285797</v>
      </c>
      <c r="M16" s="1">
        <v>0.36450892857142903</v>
      </c>
      <c r="N16" s="1">
        <v>0.50304168850793796</v>
      </c>
      <c r="O16">
        <f t="shared" si="0"/>
        <v>0.44814649975848397</v>
      </c>
    </row>
    <row r="17" spans="1:15" ht="12.75" hidden="1" x14ac:dyDescent="0.2">
      <c r="A17" s="1" t="s">
        <v>57</v>
      </c>
      <c r="B17" s="1" t="s">
        <v>24</v>
      </c>
      <c r="C17" s="1" t="s">
        <v>58</v>
      </c>
      <c r="D17" s="1">
        <v>3.4440638667518</v>
      </c>
      <c r="E17" s="1">
        <v>3.6778038468129202</v>
      </c>
      <c r="F17" s="1">
        <v>3.3479832986268399</v>
      </c>
      <c r="G17" s="1">
        <v>-0.29155908595300301</v>
      </c>
      <c r="H17" s="1">
        <v>1.1702253742847699</v>
      </c>
      <c r="I17" s="1">
        <v>-9.4957519532425302E-2</v>
      </c>
      <c r="J17" s="1">
        <v>0.38132311587018303</v>
      </c>
      <c r="K17" s="1">
        <v>0.59114522694899196</v>
      </c>
      <c r="L17" s="1">
        <v>0.717707558636968</v>
      </c>
      <c r="M17" s="1">
        <v>0.68437499999999996</v>
      </c>
      <c r="N17" s="1">
        <v>0.77921587197368902</v>
      </c>
      <c r="O17">
        <f t="shared" si="0"/>
        <v>9.4957519532425302E-2</v>
      </c>
    </row>
    <row r="18" spans="1:15" ht="12.75" x14ac:dyDescent="0.2">
      <c r="A18" s="1" t="s">
        <v>59</v>
      </c>
      <c r="B18" s="1" t="s">
        <v>25</v>
      </c>
      <c r="C18" s="1" t="s">
        <v>60</v>
      </c>
      <c r="D18" s="1">
        <v>1.30924456714348</v>
      </c>
      <c r="E18" s="1">
        <v>5.2553161326073496</v>
      </c>
      <c r="F18" s="1">
        <v>-5.0920146238680202</v>
      </c>
      <c r="G18" s="1">
        <v>-10.205230421011199</v>
      </c>
      <c r="H18" s="1">
        <v>2.5858117314807201</v>
      </c>
      <c r="I18" s="1">
        <v>-4.1776451294322703</v>
      </c>
      <c r="J18" s="1">
        <v>2.7407495720990999E-4</v>
      </c>
      <c r="K18" s="1">
        <v>4.8336400021286099E-3</v>
      </c>
      <c r="L18" s="1">
        <v>2.1915986742141999E-2</v>
      </c>
      <c r="M18" s="1">
        <v>2.8571428571428598E-2</v>
      </c>
      <c r="N18" s="1">
        <v>7.2929693033910906E-2</v>
      </c>
      <c r="O18">
        <f t="shared" si="0"/>
        <v>4.1776451294322703</v>
      </c>
    </row>
    <row r="19" spans="1:15" ht="12.75" hidden="1" x14ac:dyDescent="0.2">
      <c r="A19" s="1" t="s">
        <v>61</v>
      </c>
      <c r="B19" s="1" t="s">
        <v>24</v>
      </c>
      <c r="C19" s="1" t="s">
        <v>62</v>
      </c>
      <c r="D19" s="1">
        <v>1.36507607187574</v>
      </c>
      <c r="E19" s="1">
        <v>-1.7317221274160799</v>
      </c>
      <c r="F19" s="1">
        <v>2.0066198522507399</v>
      </c>
      <c r="G19" s="1">
        <v>3.8362496043410799</v>
      </c>
      <c r="H19" s="1">
        <v>2.6920067161511199</v>
      </c>
      <c r="I19" s="1">
        <v>1.2707325629244199</v>
      </c>
      <c r="J19" s="1">
        <v>4.6695818343781101E-2</v>
      </c>
      <c r="K19" s="1">
        <v>6.9677190561182503E-2</v>
      </c>
      <c r="L19" s="1">
        <v>0.15011925903669501</v>
      </c>
      <c r="M19" s="1">
        <v>5.3794642857142902E-2</v>
      </c>
      <c r="N19" s="1">
        <v>0.113629013637704</v>
      </c>
      <c r="O19">
        <f t="shared" si="0"/>
        <v>1.2707325629244199</v>
      </c>
    </row>
    <row r="20" spans="1:15" ht="12.75" hidden="1" x14ac:dyDescent="0.2">
      <c r="A20" s="1" t="s">
        <v>63</v>
      </c>
      <c r="B20" s="1" t="s">
        <v>18</v>
      </c>
      <c r="C20" s="1" t="s">
        <v>19</v>
      </c>
      <c r="D20" s="1">
        <v>5.0001203402378103</v>
      </c>
      <c r="E20" s="1">
        <v>4.0481846898644296</v>
      </c>
      <c r="F20" s="1">
        <v>5.1694680854743202</v>
      </c>
      <c r="G20" s="1">
        <v>1.1690080191504499</v>
      </c>
      <c r="H20" s="1">
        <v>1.1482804380153</v>
      </c>
      <c r="I20" s="1">
        <v>1.1308534016399601</v>
      </c>
      <c r="J20" s="1">
        <v>0.15953387484280501</v>
      </c>
      <c r="K20" s="1">
        <v>9.2912117525965204E-2</v>
      </c>
      <c r="L20" s="1">
        <v>0.18718857071543299</v>
      </c>
      <c r="M20" s="1">
        <v>0.168303571428571</v>
      </c>
      <c r="N20" s="1">
        <v>0.28739104952203698</v>
      </c>
      <c r="O20">
        <f t="shared" si="0"/>
        <v>1.1308534016399601</v>
      </c>
    </row>
    <row r="21" spans="1:15" ht="12.75" hidden="1" x14ac:dyDescent="0.2">
      <c r="A21" s="1" t="s">
        <v>64</v>
      </c>
      <c r="B21" s="1" t="s">
        <v>24</v>
      </c>
      <c r="C21" s="1" t="s">
        <v>65</v>
      </c>
      <c r="D21" s="1">
        <v>-1.0105659175133299</v>
      </c>
      <c r="E21" s="1">
        <v>-2.2266098331788999</v>
      </c>
      <c r="F21" s="1">
        <v>-0.311225549379471</v>
      </c>
      <c r="G21" s="1">
        <v>1.7305824447413101</v>
      </c>
      <c r="H21" s="1">
        <v>3.45911317360315</v>
      </c>
      <c r="I21" s="1">
        <v>0.48204217173663</v>
      </c>
      <c r="J21" s="1">
        <v>0.25291870039599901</v>
      </c>
      <c r="K21" s="1">
        <v>0.37933003971388901</v>
      </c>
      <c r="L21" s="1">
        <v>0.49182873721620701</v>
      </c>
      <c r="M21" s="1">
        <v>0.37879464285714298</v>
      </c>
      <c r="N21" s="1">
        <v>0.48367006538848101</v>
      </c>
      <c r="O21">
        <f t="shared" si="0"/>
        <v>0.48204217173663</v>
      </c>
    </row>
    <row r="22" spans="1:15" ht="12.75" hidden="1" x14ac:dyDescent="0.2">
      <c r="A22" s="1" t="s">
        <v>66</v>
      </c>
      <c r="B22" s="1" t="s">
        <v>24</v>
      </c>
      <c r="C22" s="1" t="s">
        <v>67</v>
      </c>
      <c r="D22" s="1">
        <v>5.0475879492063198</v>
      </c>
      <c r="E22" s="1">
        <v>4.8083708014029796</v>
      </c>
      <c r="F22" s="1">
        <v>5.1693494401658304</v>
      </c>
      <c r="G22" s="1">
        <v>0.189555150454605</v>
      </c>
      <c r="H22" s="1">
        <v>0.95061082937792196</v>
      </c>
      <c r="I22" s="1">
        <v>0.17815431401325499</v>
      </c>
      <c r="J22" s="1">
        <v>0.42412461160593001</v>
      </c>
      <c r="K22" s="1">
        <v>0.75695480378237201</v>
      </c>
      <c r="L22" s="1">
        <v>0.83645489996741296</v>
      </c>
      <c r="M22" s="1">
        <v>0.801116071428571</v>
      </c>
      <c r="N22" s="1">
        <v>0.87023419870054797</v>
      </c>
      <c r="O22">
        <f t="shared" si="0"/>
        <v>0.17815431401325499</v>
      </c>
    </row>
    <row r="23" spans="1:15" ht="12.75" x14ac:dyDescent="0.2">
      <c r="A23" s="1" t="s">
        <v>70</v>
      </c>
      <c r="B23" s="1" t="s">
        <v>24</v>
      </c>
      <c r="C23" s="1" t="s">
        <v>72</v>
      </c>
      <c r="D23" s="1">
        <v>3.16438907074027</v>
      </c>
      <c r="E23" s="1">
        <v>6.7731322756138601</v>
      </c>
      <c r="F23" s="1">
        <v>-5.2642742209413997</v>
      </c>
      <c r="G23" s="1">
        <v>-12.0610050989212</v>
      </c>
      <c r="H23" s="1">
        <v>3.06739406525889</v>
      </c>
      <c r="I23" s="1">
        <v>-4.1325532138535497</v>
      </c>
      <c r="J23" s="1">
        <v>2.7407495720990999E-4</v>
      </c>
      <c r="K23" s="1">
        <v>4.4013868806855698E-3</v>
      </c>
      <c r="L23" s="1">
        <v>2.26144545549763E-2</v>
      </c>
      <c r="M23" s="1">
        <v>2.8571428571428598E-2</v>
      </c>
      <c r="N23" s="1">
        <v>7.2929693033910906E-2</v>
      </c>
      <c r="O23">
        <f t="shared" si="0"/>
        <v>4.1325532138535497</v>
      </c>
    </row>
    <row r="24" spans="1:15" ht="12.75" hidden="1" x14ac:dyDescent="0.2">
      <c r="A24" s="1" t="s">
        <v>68</v>
      </c>
      <c r="B24" s="1" t="s">
        <v>25</v>
      </c>
      <c r="C24" s="1" t="s">
        <v>69</v>
      </c>
      <c r="D24" s="1">
        <v>-0.83196031303544704</v>
      </c>
      <c r="E24" s="1">
        <v>-2.57242705339721</v>
      </c>
      <c r="F24" s="1">
        <v>2.26701534179234</v>
      </c>
      <c r="G24" s="1">
        <v>4.1581414022769501</v>
      </c>
      <c r="H24" s="1">
        <v>4.4393657623586202</v>
      </c>
      <c r="I24" s="1">
        <v>0.872369062496818</v>
      </c>
      <c r="J24" s="1">
        <v>0.13671972842341501</v>
      </c>
      <c r="K24" s="1">
        <v>0.19203643573359599</v>
      </c>
      <c r="L24" s="1">
        <v>0.29288358329766001</v>
      </c>
      <c r="M24" s="1">
        <v>0.175446428571429</v>
      </c>
      <c r="N24" s="1">
        <v>0.28352404095806999</v>
      </c>
      <c r="O24">
        <f t="shared" si="0"/>
        <v>0.872369062496818</v>
      </c>
    </row>
    <row r="25" spans="1:15" ht="12.75" hidden="1" x14ac:dyDescent="0.2">
      <c r="A25" s="1" t="s">
        <v>71</v>
      </c>
      <c r="B25" s="1" t="s">
        <v>18</v>
      </c>
      <c r="C25" s="1" t="s">
        <v>73</v>
      </c>
      <c r="D25" s="1">
        <v>0.616896205712131</v>
      </c>
      <c r="E25" s="1">
        <v>-2.4698906894711601</v>
      </c>
      <c r="F25" s="1">
        <v>1.3599993650659099</v>
      </c>
      <c r="G25" s="1">
        <v>3.9981680371368999</v>
      </c>
      <c r="H25" s="1">
        <v>2.4371406519641501</v>
      </c>
      <c r="I25" s="1">
        <v>1.50885972765159</v>
      </c>
      <c r="J25" s="1">
        <v>2.3352890234939E-2</v>
      </c>
      <c r="K25" s="1">
        <v>5.4041125732345797E-2</v>
      </c>
      <c r="L25" s="1">
        <v>0.120571618023813</v>
      </c>
      <c r="M25" s="1">
        <v>4.7767857142857098E-2</v>
      </c>
      <c r="N25" s="1">
        <v>0.101901532394477</v>
      </c>
      <c r="O25">
        <f t="shared" si="0"/>
        <v>1.50885972765159</v>
      </c>
    </row>
    <row r="26" spans="1:15" ht="12.75" hidden="1" x14ac:dyDescent="0.2">
      <c r="A26" s="1" t="s">
        <v>74</v>
      </c>
      <c r="B26" s="1" t="s">
        <v>75</v>
      </c>
      <c r="C26" s="1" t="s">
        <v>76</v>
      </c>
      <c r="D26" s="1">
        <v>-1.2576025114321401</v>
      </c>
      <c r="E26" s="1">
        <v>-1.5322401521804301</v>
      </c>
      <c r="F26" s="1">
        <v>-0.10790167553307201</v>
      </c>
      <c r="G26" s="1">
        <v>-0.35545920127569902</v>
      </c>
      <c r="H26" s="1">
        <v>6.7172003373795901</v>
      </c>
      <c r="I26" s="1">
        <v>-5.3234869884677398E-2</v>
      </c>
      <c r="J26" s="1">
        <v>0.48046877487308898</v>
      </c>
      <c r="K26" s="1">
        <v>0.62527506958838996</v>
      </c>
      <c r="L26" s="1">
        <v>0.73104112670835697</v>
      </c>
      <c r="M26" s="1">
        <v>0.78281250000000002</v>
      </c>
      <c r="N26" s="1">
        <v>0.85497465120636995</v>
      </c>
      <c r="O26">
        <f t="shared" si="0"/>
        <v>5.3234869884677398E-2</v>
      </c>
    </row>
    <row r="27" spans="1:15" ht="12.75" hidden="1" x14ac:dyDescent="0.2">
      <c r="A27" s="1" t="s">
        <v>77</v>
      </c>
      <c r="B27" s="1" t="s">
        <v>24</v>
      </c>
      <c r="C27" s="1" t="s">
        <v>78</v>
      </c>
      <c r="D27" s="1">
        <v>1.65717734731105</v>
      </c>
      <c r="E27" s="1">
        <v>-2.13532806178429</v>
      </c>
      <c r="F27" s="1">
        <v>2.4783610361004298</v>
      </c>
      <c r="G27" s="1">
        <v>4.8203550410149596</v>
      </c>
      <c r="H27" s="1">
        <v>2.3091574001608999</v>
      </c>
      <c r="I27" s="1">
        <v>2.1612663433160599</v>
      </c>
      <c r="J27" s="1">
        <v>3.9300390166358001E-3</v>
      </c>
      <c r="K27" s="1">
        <v>2.7583359115812701E-2</v>
      </c>
      <c r="L27" s="1">
        <v>7.4251589511028407E-2</v>
      </c>
      <c r="M27" s="1">
        <v>2.9241071428571401E-2</v>
      </c>
      <c r="N27" s="1">
        <v>7.4098551624644501E-2</v>
      </c>
      <c r="O27">
        <f t="shared" si="0"/>
        <v>2.1612663433160599</v>
      </c>
    </row>
    <row r="28" spans="1:15" ht="12.75" x14ac:dyDescent="0.2">
      <c r="A28" s="1" t="s">
        <v>81</v>
      </c>
      <c r="B28" s="1" t="s">
        <v>24</v>
      </c>
      <c r="C28" s="1" t="s">
        <v>78</v>
      </c>
      <c r="D28" s="1">
        <v>2.9209344721956398</v>
      </c>
      <c r="E28" s="1">
        <v>-2.5449773323678699</v>
      </c>
      <c r="F28" s="1">
        <v>4.6937361039833201</v>
      </c>
      <c r="G28" s="1">
        <v>7.2623604319053001</v>
      </c>
      <c r="H28" s="1">
        <v>2.5244502364824499</v>
      </c>
      <c r="I28" s="1">
        <v>3.1252858901210598</v>
      </c>
      <c r="J28" s="1">
        <v>2.7407495720990999E-4</v>
      </c>
      <c r="K28" s="1">
        <v>1.2471257733514599E-2</v>
      </c>
      <c r="L28" s="1">
        <v>4.40452223136579E-2</v>
      </c>
      <c r="M28" s="1">
        <v>2.8571428571428598E-2</v>
      </c>
      <c r="N28" s="1">
        <v>7.2929693033910906E-2</v>
      </c>
      <c r="O28">
        <f t="shared" si="0"/>
        <v>3.1252858901210598</v>
      </c>
    </row>
    <row r="29" spans="1:15" ht="12.75" hidden="1" x14ac:dyDescent="0.2">
      <c r="A29" s="1" t="s">
        <v>83</v>
      </c>
      <c r="B29" s="1" t="s">
        <v>25</v>
      </c>
      <c r="C29" s="1" t="s">
        <v>85</v>
      </c>
      <c r="D29" s="1">
        <v>-2.1613325282205902</v>
      </c>
      <c r="E29" s="1">
        <v>-2.57849233566004</v>
      </c>
      <c r="F29" s="1">
        <v>-1.45368484691598</v>
      </c>
      <c r="G29" s="1">
        <v>0.12505348373318201</v>
      </c>
      <c r="H29" s="1">
        <v>4.2079981313836798</v>
      </c>
      <c r="I29" s="1">
        <v>2.08788876425713E-2</v>
      </c>
      <c r="J29" s="1">
        <v>0.48828126490927098</v>
      </c>
      <c r="K29" s="1">
        <v>0.581481982378658</v>
      </c>
      <c r="L29" s="1">
        <v>0.69012018313915502</v>
      </c>
      <c r="M29" s="1">
        <v>0.65758928571428599</v>
      </c>
      <c r="N29" s="1">
        <v>0.74490595045407404</v>
      </c>
      <c r="O29">
        <f t="shared" si="0"/>
        <v>2.08788876425713E-2</v>
      </c>
    </row>
    <row r="30" spans="1:15" ht="12.75" x14ac:dyDescent="0.2">
      <c r="A30" s="1" t="s">
        <v>79</v>
      </c>
      <c r="B30" s="1" t="s">
        <v>24</v>
      </c>
      <c r="C30" s="1" t="s">
        <v>80</v>
      </c>
      <c r="D30" s="1">
        <v>2.1796201229692702</v>
      </c>
      <c r="E30" s="1">
        <v>4.8521093848180898</v>
      </c>
      <c r="F30" s="1">
        <v>-5.32174348782402</v>
      </c>
      <c r="G30" s="1">
        <v>-10.187552022445001</v>
      </c>
      <c r="H30" s="1">
        <v>2.7007593408363801</v>
      </c>
      <c r="I30" s="1">
        <v>-3.6421785154324202</v>
      </c>
      <c r="J30" s="1">
        <v>2.7407495720990999E-4</v>
      </c>
      <c r="K30" s="1">
        <v>6.4035852642793404E-3</v>
      </c>
      <c r="L30" s="1">
        <v>2.7733348810416999E-2</v>
      </c>
      <c r="M30" s="1">
        <v>2.8571428571428598E-2</v>
      </c>
      <c r="N30" s="1">
        <v>7.2929693033910906E-2</v>
      </c>
      <c r="O30">
        <f t="shared" si="0"/>
        <v>3.6421785154324202</v>
      </c>
    </row>
    <row r="31" spans="1:15" ht="12.75" hidden="1" x14ac:dyDescent="0.2">
      <c r="A31" s="1" t="s">
        <v>90</v>
      </c>
      <c r="B31" s="1" t="s">
        <v>91</v>
      </c>
      <c r="C31" s="1" t="s">
        <v>92</v>
      </c>
      <c r="D31" s="1">
        <v>-3.1257047947524401</v>
      </c>
      <c r="E31" s="1">
        <v>-2.5328760855847698</v>
      </c>
      <c r="F31" s="1">
        <v>-4.0308743372024196</v>
      </c>
      <c r="G31" s="1">
        <v>-0.61135087798036503</v>
      </c>
      <c r="H31" s="1">
        <v>5.2696122064736901</v>
      </c>
      <c r="I31" s="1">
        <v>-9.2715044848581493E-2</v>
      </c>
      <c r="J31" s="1">
        <v>0.45136192965640198</v>
      </c>
      <c r="K31" s="1">
        <v>0.55026783774507104</v>
      </c>
      <c r="L31" s="1">
        <v>0.66375191873163697</v>
      </c>
      <c r="M31" s="1">
        <v>0.69062500000000004</v>
      </c>
      <c r="N31" s="1">
        <v>0.77448733106974699</v>
      </c>
      <c r="O31">
        <f t="shared" si="0"/>
        <v>9.2715044848581493E-2</v>
      </c>
    </row>
    <row r="32" spans="1:15" ht="12.75" hidden="1" x14ac:dyDescent="0.2">
      <c r="A32" s="1" t="s">
        <v>94</v>
      </c>
      <c r="B32" s="1" t="s">
        <v>25</v>
      </c>
      <c r="C32" s="1" t="s">
        <v>95</v>
      </c>
      <c r="D32" s="1">
        <v>-3.2199347178287301</v>
      </c>
      <c r="E32" s="1">
        <v>-2.4699712072282698</v>
      </c>
      <c r="F32" s="1">
        <v>-3.9359134122946302</v>
      </c>
      <c r="G32" s="1">
        <v>-0.70546588399579502</v>
      </c>
      <c r="H32" s="1">
        <v>4.8682475586652902</v>
      </c>
      <c r="I32" s="1">
        <v>-0.17257116699470901</v>
      </c>
      <c r="J32" s="1">
        <v>0.42412461160593001</v>
      </c>
      <c r="K32" s="1">
        <v>0.53621733463215204</v>
      </c>
      <c r="L32" s="1">
        <v>0.64600055386984001</v>
      </c>
      <c r="M32" s="1">
        <v>0.59687500000000004</v>
      </c>
      <c r="N32" s="1">
        <v>0.69463091173517899</v>
      </c>
      <c r="O32">
        <f t="shared" si="0"/>
        <v>0.17257116699470901</v>
      </c>
    </row>
    <row r="33" spans="1:15" ht="12.75" x14ac:dyDescent="0.2">
      <c r="A33" s="1" t="s">
        <v>82</v>
      </c>
      <c r="B33" s="1" t="s">
        <v>31</v>
      </c>
      <c r="C33" s="1" t="s">
        <v>84</v>
      </c>
      <c r="D33" s="1">
        <v>3.9671158246583</v>
      </c>
      <c r="E33" s="1">
        <v>8.4651954403206293</v>
      </c>
      <c r="F33" s="1">
        <v>-5.5312656487905603</v>
      </c>
      <c r="G33" s="1">
        <v>-13.9081345073819</v>
      </c>
      <c r="H33" s="1">
        <v>2.8709847759838101</v>
      </c>
      <c r="I33" s="1">
        <v>-5.0390890591418103</v>
      </c>
      <c r="J33" s="1">
        <v>2.7407495720990999E-4</v>
      </c>
      <c r="K33" s="1">
        <v>3.52653637696615E-3</v>
      </c>
      <c r="L33" s="1">
        <v>1.9834641254778601E-2</v>
      </c>
      <c r="M33" s="1">
        <v>2.8571428571428598E-2</v>
      </c>
      <c r="N33" s="1">
        <v>7.2929693033910906E-2</v>
      </c>
      <c r="O33">
        <f t="shared" si="0"/>
        <v>5.0390890591418103</v>
      </c>
    </row>
    <row r="34" spans="1:15" ht="12.75" hidden="1" x14ac:dyDescent="0.2">
      <c r="A34" s="1" t="s">
        <v>88</v>
      </c>
      <c r="B34" s="1" t="s">
        <v>40</v>
      </c>
      <c r="C34" s="1" t="s">
        <v>89</v>
      </c>
      <c r="D34" s="1">
        <v>-2.9454709539038202</v>
      </c>
      <c r="E34" s="1">
        <v>-1.63871214802298</v>
      </c>
      <c r="F34" s="1">
        <v>-4.0791463666074597</v>
      </c>
      <c r="G34" s="1">
        <v>-2.5510969563847801</v>
      </c>
      <c r="H34" s="1">
        <v>4.2066039914701996</v>
      </c>
      <c r="I34" s="1">
        <v>-0.57719260535986405</v>
      </c>
      <c r="J34" s="1">
        <v>0.25680974042666399</v>
      </c>
      <c r="K34" s="1">
        <v>0.34947348824264601</v>
      </c>
      <c r="L34" s="1">
        <v>0.455530950763751</v>
      </c>
      <c r="M34" s="1">
        <v>0.40691964285714299</v>
      </c>
      <c r="N34" s="1">
        <v>0.49883316444402798</v>
      </c>
      <c r="O34">
        <f t="shared" si="0"/>
        <v>0.57719260535986405</v>
      </c>
    </row>
    <row r="35" spans="1:15" ht="12.75" hidden="1" x14ac:dyDescent="0.2">
      <c r="A35" s="1" t="s">
        <v>100</v>
      </c>
      <c r="B35" s="1" t="s">
        <v>101</v>
      </c>
      <c r="C35" s="1" t="s">
        <v>102</v>
      </c>
      <c r="D35" s="1">
        <v>-3.2506996830246302</v>
      </c>
      <c r="E35" s="1">
        <v>-2.4522518331183001</v>
      </c>
      <c r="F35" s="1">
        <v>-3.9917219815417999</v>
      </c>
      <c r="G35" s="1">
        <v>-1.5777870883786</v>
      </c>
      <c r="H35" s="1">
        <v>4.28765242827496</v>
      </c>
      <c r="I35" s="1">
        <v>-0.32357288077881502</v>
      </c>
      <c r="J35" s="1">
        <v>0.33852162823686399</v>
      </c>
      <c r="K35" s="1">
        <v>0.47649796157097801</v>
      </c>
      <c r="L35" s="1">
        <v>0.58259150843498897</v>
      </c>
      <c r="M35" s="1">
        <v>0.51651785714285703</v>
      </c>
      <c r="N35" s="1">
        <v>0.60896058675165698</v>
      </c>
      <c r="O35">
        <f t="shared" si="0"/>
        <v>0.32357288077881502</v>
      </c>
    </row>
    <row r="36" spans="1:15" ht="12.75" hidden="1" x14ac:dyDescent="0.2">
      <c r="A36" s="1" t="s">
        <v>105</v>
      </c>
      <c r="B36" s="1" t="s">
        <v>106</v>
      </c>
      <c r="C36" s="1" t="s">
        <v>107</v>
      </c>
      <c r="D36" s="1">
        <v>-0.93425430422992595</v>
      </c>
      <c r="E36" s="1">
        <v>-2.6426997110351498</v>
      </c>
      <c r="F36" s="1">
        <v>1.41000282079713</v>
      </c>
      <c r="G36" s="1">
        <v>3.4267444363009099</v>
      </c>
      <c r="H36" s="1">
        <v>4.0001237590243104</v>
      </c>
      <c r="I36" s="1">
        <v>0.78140875647710395</v>
      </c>
      <c r="J36" s="1">
        <v>0.16731592827872699</v>
      </c>
      <c r="K36" s="1">
        <v>0.22263715548533</v>
      </c>
      <c r="L36" s="1">
        <v>0.32539351895206298</v>
      </c>
      <c r="M36" s="1">
        <v>0.18035714285714299</v>
      </c>
      <c r="N36" s="1">
        <v>0.28607151778857298</v>
      </c>
      <c r="O36">
        <f t="shared" si="0"/>
        <v>0.78140875647710395</v>
      </c>
    </row>
    <row r="37" spans="1:15" ht="12.75" hidden="1" x14ac:dyDescent="0.2">
      <c r="A37" s="1" t="s">
        <v>109</v>
      </c>
      <c r="B37" s="1" t="s">
        <v>24</v>
      </c>
      <c r="C37" s="1" t="s">
        <v>110</v>
      </c>
      <c r="D37" s="1">
        <v>-1.9661196519166499</v>
      </c>
      <c r="E37" s="1">
        <v>-2.3280586869742801</v>
      </c>
      <c r="F37" s="1">
        <v>-1.2687182181775001</v>
      </c>
      <c r="G37" s="1">
        <v>0.32692771949911298</v>
      </c>
      <c r="H37" s="1">
        <v>4.3596102427861103</v>
      </c>
      <c r="I37" s="1">
        <v>5.6756987379094299E-2</v>
      </c>
      <c r="J37" s="1">
        <v>0.47265628487348599</v>
      </c>
      <c r="K37" s="1">
        <v>0.592520939286177</v>
      </c>
      <c r="L37" s="1">
        <v>0.70276892817055603</v>
      </c>
      <c r="M37" s="1">
        <v>0.69821428571428601</v>
      </c>
      <c r="N37" s="1">
        <v>0.78319156863832895</v>
      </c>
      <c r="O37">
        <f t="shared" si="0"/>
        <v>5.6756987379094299E-2</v>
      </c>
    </row>
    <row r="38" spans="1:15" ht="12.75" hidden="1" x14ac:dyDescent="0.2">
      <c r="A38" s="1" t="s">
        <v>114</v>
      </c>
      <c r="B38" s="1" t="s">
        <v>115</v>
      </c>
      <c r="C38" s="1" t="s">
        <v>116</v>
      </c>
      <c r="D38" s="1">
        <v>-3.4683108449789199</v>
      </c>
      <c r="E38" s="1">
        <v>-2.3667362793681699</v>
      </c>
      <c r="F38" s="1">
        <v>-4.9521071459863499</v>
      </c>
      <c r="G38" s="1">
        <v>-1.92843330098396</v>
      </c>
      <c r="H38" s="1">
        <v>5.8344940700781498</v>
      </c>
      <c r="I38" s="1">
        <v>-0.27769226448002499</v>
      </c>
      <c r="J38" s="1">
        <v>0.398437634700327</v>
      </c>
      <c r="K38" s="1">
        <v>0.58670897891212503</v>
      </c>
      <c r="L38" s="1">
        <v>0.697402587008918</v>
      </c>
      <c r="M38" s="1">
        <v>0.629241071428571</v>
      </c>
      <c r="N38" s="1">
        <v>0.73091118546406697</v>
      </c>
      <c r="O38">
        <f t="shared" si="0"/>
        <v>0.27769226448002499</v>
      </c>
    </row>
    <row r="39" spans="1:15" ht="12.75" hidden="1" x14ac:dyDescent="0.2">
      <c r="A39" s="1" t="s">
        <v>117</v>
      </c>
      <c r="B39" s="1" t="s">
        <v>115</v>
      </c>
      <c r="C39" s="1" t="s">
        <v>118</v>
      </c>
      <c r="D39" s="1">
        <v>1.1478743043017099</v>
      </c>
      <c r="E39" s="1">
        <v>-2.5992504008551198</v>
      </c>
      <c r="F39" s="1">
        <v>2.4959506772324902</v>
      </c>
      <c r="G39" s="1">
        <v>5.5369903127601798</v>
      </c>
      <c r="H39" s="1">
        <v>2.68613480512554</v>
      </c>
      <c r="I39" s="1">
        <v>1.9752921495270299</v>
      </c>
      <c r="J39" s="1">
        <v>7.8020202314993004E-3</v>
      </c>
      <c r="K39" s="1">
        <v>2.2538964721317001E-2</v>
      </c>
      <c r="L39" s="1">
        <v>6.4789884834704103E-2</v>
      </c>
      <c r="M39" s="1">
        <v>2.9910714285714301E-2</v>
      </c>
      <c r="N39" s="1">
        <v>7.5490775526404305E-2</v>
      </c>
      <c r="O39">
        <f t="shared" si="0"/>
        <v>1.9752921495270299</v>
      </c>
    </row>
    <row r="40" spans="1:15" ht="12.75" hidden="1" x14ac:dyDescent="0.2">
      <c r="A40" s="1" t="s">
        <v>93</v>
      </c>
      <c r="B40" s="1" t="s">
        <v>31</v>
      </c>
      <c r="C40" s="1" t="s">
        <v>84</v>
      </c>
      <c r="D40" s="1">
        <v>7.2746076761294303</v>
      </c>
      <c r="E40" s="1">
        <v>7.7321410393194503</v>
      </c>
      <c r="F40" s="1">
        <v>6.3560751170253704</v>
      </c>
      <c r="G40" s="1">
        <v>-1.2892485739272199</v>
      </c>
      <c r="H40" s="1">
        <v>0.67751158447482496</v>
      </c>
      <c r="I40" s="1">
        <v>-1.5650028180413</v>
      </c>
      <c r="J40" s="1">
        <v>6.61500749595091E-2</v>
      </c>
      <c r="K40" s="1">
        <v>2.71520009829441E-2</v>
      </c>
      <c r="L40" s="1">
        <v>7.8972820696892806E-2</v>
      </c>
      <c r="M40" s="1">
        <v>5.7812500000000003E-2</v>
      </c>
      <c r="N40" s="1">
        <v>0.123933573827476</v>
      </c>
      <c r="O40">
        <f t="shared" si="0"/>
        <v>1.5650028180413</v>
      </c>
    </row>
    <row r="41" spans="1:15" ht="12.75" hidden="1" x14ac:dyDescent="0.2">
      <c r="A41" s="1" t="s">
        <v>96</v>
      </c>
      <c r="B41" s="1" t="s">
        <v>97</v>
      </c>
      <c r="C41" s="1" t="s">
        <v>98</v>
      </c>
      <c r="D41" s="1">
        <v>-0.34285170010481197</v>
      </c>
      <c r="E41" s="1">
        <v>0.28090135650802001</v>
      </c>
      <c r="F41" s="1">
        <v>-0.79129560631364404</v>
      </c>
      <c r="G41" s="1">
        <v>-1.48344507271604</v>
      </c>
      <c r="H41" s="1">
        <v>4.6802498610119496</v>
      </c>
      <c r="I41" s="1">
        <v>-0.32673604504770598</v>
      </c>
      <c r="J41" s="1">
        <v>0.31250027743030701</v>
      </c>
      <c r="K41" s="1">
        <v>0.44090921010402401</v>
      </c>
      <c r="L41" s="1">
        <v>0.56974093055603103</v>
      </c>
      <c r="M41" s="1">
        <v>0.50691964285714297</v>
      </c>
      <c r="N41" s="1">
        <v>0.620555278017768</v>
      </c>
      <c r="O41">
        <f t="shared" si="0"/>
        <v>0.32673604504770598</v>
      </c>
    </row>
    <row r="42" spans="1:15" ht="12.75" hidden="1" x14ac:dyDescent="0.2">
      <c r="A42" s="1" t="s">
        <v>99</v>
      </c>
      <c r="B42" s="1" t="s">
        <v>24</v>
      </c>
      <c r="C42" s="1" t="s">
        <v>52</v>
      </c>
      <c r="D42" s="1">
        <v>2.3575746706947198</v>
      </c>
      <c r="E42" s="1">
        <v>-1.66620755828472</v>
      </c>
      <c r="F42" s="1">
        <v>2.71442853468211</v>
      </c>
      <c r="G42" s="1">
        <v>4.6975135923293498</v>
      </c>
      <c r="H42" s="1">
        <v>3.9818903365473299</v>
      </c>
      <c r="I42" s="1">
        <v>0.92349904162450103</v>
      </c>
      <c r="J42" s="1">
        <v>0.19921934934683899</v>
      </c>
      <c r="K42" s="1">
        <v>0.108760304833331</v>
      </c>
      <c r="L42" s="1">
        <v>0.212026885510048</v>
      </c>
      <c r="M42" s="1">
        <v>0.19241071428571399</v>
      </c>
      <c r="N42" s="1">
        <v>0.32105276723048198</v>
      </c>
      <c r="O42">
        <f t="shared" si="0"/>
        <v>0.92349904162450103</v>
      </c>
    </row>
    <row r="43" spans="1:15" ht="12.75" hidden="1" x14ac:dyDescent="0.2">
      <c r="A43" s="1" t="s">
        <v>103</v>
      </c>
      <c r="B43" s="1" t="s">
        <v>31</v>
      </c>
      <c r="C43" s="1" t="s">
        <v>104</v>
      </c>
      <c r="D43" s="1">
        <v>-3.7997886324190402</v>
      </c>
      <c r="E43" s="1">
        <v>-1.5505067500285901</v>
      </c>
      <c r="F43" s="1">
        <v>-5.3858965316414</v>
      </c>
      <c r="G43" s="1">
        <v>-4.3808687178854502</v>
      </c>
      <c r="H43" s="1">
        <v>5.2830539472748503</v>
      </c>
      <c r="I43" s="1">
        <v>-0.835853173685422</v>
      </c>
      <c r="J43" s="1">
        <v>0.19140688382834301</v>
      </c>
      <c r="K43" s="1">
        <v>0.221023740204849</v>
      </c>
      <c r="L43" s="1">
        <v>0.32981403509311202</v>
      </c>
      <c r="M43" s="1">
        <v>0.27321428571428602</v>
      </c>
      <c r="N43" s="1">
        <v>0.37350266231145801</v>
      </c>
      <c r="O43">
        <f t="shared" si="0"/>
        <v>0.835853173685422</v>
      </c>
    </row>
    <row r="44" spans="1:15" ht="12.75" hidden="1" x14ac:dyDescent="0.2">
      <c r="A44" s="1" t="s">
        <v>108</v>
      </c>
      <c r="B44" s="1" t="s">
        <v>24</v>
      </c>
      <c r="C44" s="1" t="s">
        <v>65</v>
      </c>
      <c r="D44" s="1">
        <v>4.7513614722407302</v>
      </c>
      <c r="E44" s="1">
        <v>4.7668932929662597</v>
      </c>
      <c r="F44" s="1">
        <v>4.7470055760500598</v>
      </c>
      <c r="G44" s="1">
        <v>-9.01499413345919E-3</v>
      </c>
      <c r="H44" s="1">
        <v>1.2430767078642899</v>
      </c>
      <c r="I44" s="1">
        <v>-9.3484097099243105E-3</v>
      </c>
      <c r="J44" s="1">
        <v>0.48828126490927098</v>
      </c>
      <c r="K44" s="1">
        <v>0.73714424912382104</v>
      </c>
      <c r="L44" s="1">
        <v>0.82455949679354401</v>
      </c>
      <c r="M44" s="1">
        <v>0.76785714285714302</v>
      </c>
      <c r="N44" s="1">
        <v>0.84065843822153297</v>
      </c>
      <c r="O44">
        <f t="shared" si="0"/>
        <v>9.3484097099243105E-3</v>
      </c>
    </row>
    <row r="45" spans="1:15" ht="12.75" hidden="1" x14ac:dyDescent="0.2">
      <c r="A45" s="1" t="s">
        <v>111</v>
      </c>
      <c r="B45" s="1" t="s">
        <v>112</v>
      </c>
      <c r="C45" s="1" t="s">
        <v>113</v>
      </c>
      <c r="D45" s="1">
        <v>5.6213802040954803</v>
      </c>
      <c r="E45" s="1">
        <v>5.8236070698043303</v>
      </c>
      <c r="F45" s="1">
        <v>5.4438285780152604</v>
      </c>
      <c r="G45" s="1">
        <v>-0.30527647098702898</v>
      </c>
      <c r="H45" s="1">
        <v>0.59854478618658302</v>
      </c>
      <c r="I45" s="1">
        <v>-0.372938853165795</v>
      </c>
      <c r="J45" s="1">
        <v>0.33984397693087698</v>
      </c>
      <c r="K45" s="1">
        <v>0.62538641342915602</v>
      </c>
      <c r="L45" s="1">
        <v>0.73173565521004802</v>
      </c>
      <c r="M45" s="1">
        <v>0.54397321428571399</v>
      </c>
      <c r="N45" s="1">
        <v>0.66010301833492002</v>
      </c>
      <c r="O45">
        <f t="shared" si="0"/>
        <v>0.372938853165795</v>
      </c>
    </row>
    <row r="46" spans="1:15" ht="12.75" hidden="1" x14ac:dyDescent="0.2">
      <c r="A46" s="1" t="s">
        <v>128</v>
      </c>
      <c r="B46" s="1" t="s">
        <v>18</v>
      </c>
      <c r="C46" s="1" t="s">
        <v>21</v>
      </c>
      <c r="D46" s="1">
        <v>-3.2872677631569598</v>
      </c>
      <c r="E46" s="1">
        <v>-2.3169011175932899</v>
      </c>
      <c r="F46" s="1">
        <v>-4.0114888014357799</v>
      </c>
      <c r="G46" s="1">
        <v>-1.4685013098734701</v>
      </c>
      <c r="H46" s="1">
        <v>4.1324183895906303</v>
      </c>
      <c r="I46" s="1">
        <v>-0.31818387689315503</v>
      </c>
      <c r="J46" s="1">
        <v>0.33463058446465299</v>
      </c>
      <c r="K46" s="1">
        <v>0.42059374471854799</v>
      </c>
      <c r="L46" s="1">
        <v>0.53314294518998995</v>
      </c>
      <c r="M46" s="1">
        <v>0.46227678571428599</v>
      </c>
      <c r="N46" s="1">
        <v>0.55856270858373003</v>
      </c>
      <c r="O46">
        <f t="shared" si="0"/>
        <v>0.31818387689315503</v>
      </c>
    </row>
    <row r="47" spans="1:15" ht="12.75" hidden="1" x14ac:dyDescent="0.2">
      <c r="A47" s="1" t="s">
        <v>131</v>
      </c>
      <c r="B47" s="1" t="s">
        <v>24</v>
      </c>
      <c r="C47" s="1" t="s">
        <v>50</v>
      </c>
      <c r="D47" s="1">
        <v>-3.0512683281026201</v>
      </c>
      <c r="E47" s="1">
        <v>-2.44500925588286</v>
      </c>
      <c r="F47" s="1">
        <v>-3.8274789720183899</v>
      </c>
      <c r="G47" s="1">
        <v>-0.70719731725942003</v>
      </c>
      <c r="H47" s="1">
        <v>4.8133638995575998</v>
      </c>
      <c r="I47" s="1">
        <v>-0.134824181332972</v>
      </c>
      <c r="J47" s="1">
        <v>0.431906702321737</v>
      </c>
      <c r="K47" s="1">
        <v>0.49898797819749402</v>
      </c>
      <c r="L47" s="1">
        <v>0.61158027515555902</v>
      </c>
      <c r="M47" s="1">
        <v>0.58437499999999998</v>
      </c>
      <c r="N47" s="1">
        <v>0.68310621092883095</v>
      </c>
      <c r="O47">
        <f t="shared" si="0"/>
        <v>0.134824181332972</v>
      </c>
    </row>
    <row r="48" spans="1:15" ht="12.75" hidden="1" x14ac:dyDescent="0.2">
      <c r="A48" s="1" t="s">
        <v>119</v>
      </c>
      <c r="B48" s="1" t="s">
        <v>18</v>
      </c>
      <c r="C48" s="1" t="s">
        <v>120</v>
      </c>
      <c r="D48" s="1">
        <v>1.1348440421738499</v>
      </c>
      <c r="E48" s="1">
        <v>3.8907973656244899</v>
      </c>
      <c r="F48" s="1">
        <v>1.0983056481915201</v>
      </c>
      <c r="G48" s="1">
        <v>-4.1921147735917303</v>
      </c>
      <c r="H48" s="1">
        <v>6.6653319113097904</v>
      </c>
      <c r="I48" s="1">
        <v>-0.46573894273677302</v>
      </c>
      <c r="J48" s="1">
        <v>0.40077834043500099</v>
      </c>
      <c r="K48" s="1">
        <v>0.59744133100477104</v>
      </c>
      <c r="L48" s="1">
        <v>0.70336415413171705</v>
      </c>
      <c r="M48" s="1">
        <v>0.77901785714285698</v>
      </c>
      <c r="N48" s="1">
        <v>0.85523278133682401</v>
      </c>
      <c r="O48">
        <f t="shared" si="0"/>
        <v>0.46573894273677302</v>
      </c>
    </row>
    <row r="49" spans="1:15" ht="12.75" hidden="1" x14ac:dyDescent="0.2">
      <c r="A49" s="1" t="s">
        <v>135</v>
      </c>
      <c r="B49" s="1" t="s">
        <v>18</v>
      </c>
      <c r="C49" s="1" t="s">
        <v>120</v>
      </c>
      <c r="D49" s="1">
        <v>-0.90215296767453201</v>
      </c>
      <c r="E49" s="1">
        <v>-2.73256910571786</v>
      </c>
      <c r="F49" s="1">
        <v>1.3494423112138501</v>
      </c>
      <c r="G49" s="1">
        <v>3.5689390932389302</v>
      </c>
      <c r="H49" s="1">
        <v>4.1826892616190596</v>
      </c>
      <c r="I49" s="1">
        <v>0.77361491711194597</v>
      </c>
      <c r="J49" s="1">
        <v>0.16342490101752499</v>
      </c>
      <c r="K49" s="1">
        <v>0.216642553901359</v>
      </c>
      <c r="L49" s="1">
        <v>0.319651160117226</v>
      </c>
      <c r="M49" s="1">
        <v>0.19375000000000001</v>
      </c>
      <c r="N49" s="1">
        <v>0.30235538929147798</v>
      </c>
      <c r="O49">
        <f t="shared" si="0"/>
        <v>0.77361491711194597</v>
      </c>
    </row>
    <row r="50" spans="1:15" ht="12.75" hidden="1" x14ac:dyDescent="0.2">
      <c r="A50" s="1" t="s">
        <v>121</v>
      </c>
      <c r="B50" s="1" t="s">
        <v>25</v>
      </c>
      <c r="C50" s="1" t="s">
        <v>95</v>
      </c>
      <c r="D50" s="1">
        <v>5.7429153548492398</v>
      </c>
      <c r="E50" s="1">
        <v>6.44594544653709</v>
      </c>
      <c r="F50" s="1">
        <v>5.5389991673966801</v>
      </c>
      <c r="G50" s="1">
        <v>-0.738207981300528</v>
      </c>
      <c r="H50" s="1">
        <v>1.0143778322450301</v>
      </c>
      <c r="I50" s="1">
        <v>-0.71443740728799798</v>
      </c>
      <c r="J50" s="1">
        <v>0.19066211090267099</v>
      </c>
      <c r="K50" s="1">
        <v>0.21033392639502799</v>
      </c>
      <c r="L50" s="1">
        <v>0.34294773944797502</v>
      </c>
      <c r="M50" s="1">
        <v>0.26495535714285701</v>
      </c>
      <c r="N50" s="1">
        <v>0.38886476487516197</v>
      </c>
      <c r="O50">
        <f t="shared" si="0"/>
        <v>0.71443740728799798</v>
      </c>
    </row>
    <row r="51" spans="1:15" ht="12.75" hidden="1" x14ac:dyDescent="0.2">
      <c r="A51" s="1" t="s">
        <v>122</v>
      </c>
      <c r="B51" s="1" t="s">
        <v>24</v>
      </c>
      <c r="C51" s="1" t="s">
        <v>56</v>
      </c>
      <c r="D51" s="1">
        <v>-3.2925564953027702</v>
      </c>
      <c r="E51" s="1">
        <v>2.6817975833100798</v>
      </c>
      <c r="F51" s="1">
        <v>-5.4741983048713596</v>
      </c>
      <c r="G51" s="1">
        <v>-7.4100305654485599</v>
      </c>
      <c r="H51" s="1">
        <v>6.0075663750908497</v>
      </c>
      <c r="I51" s="1">
        <v>-1.1734994816733999</v>
      </c>
      <c r="J51" s="1">
        <v>0.125001089870067</v>
      </c>
      <c r="K51" s="1">
        <v>9.9880714742469304E-2</v>
      </c>
      <c r="L51" s="1">
        <v>0.18358197611767901</v>
      </c>
      <c r="M51" s="1">
        <v>0.168303571428571</v>
      </c>
      <c r="N51" s="1">
        <v>0.25631328029094003</v>
      </c>
      <c r="O51">
        <f t="shared" si="0"/>
        <v>1.1734994816733999</v>
      </c>
    </row>
    <row r="52" spans="1:15" ht="12.75" hidden="1" x14ac:dyDescent="0.2">
      <c r="A52" s="1" t="s">
        <v>141</v>
      </c>
      <c r="B52" s="1" t="s">
        <v>24</v>
      </c>
      <c r="C52" s="1" t="s">
        <v>142</v>
      </c>
      <c r="D52" s="1">
        <v>1.838659570491</v>
      </c>
      <c r="E52" s="1">
        <v>-2.45439441771456</v>
      </c>
      <c r="F52" s="1">
        <v>2.8360805690220299</v>
      </c>
      <c r="G52" s="1">
        <v>5.4066473586024699</v>
      </c>
      <c r="H52" s="1">
        <v>2.54821335946504</v>
      </c>
      <c r="I52" s="1">
        <v>2.05451734041536</v>
      </c>
      <c r="J52" s="1">
        <v>2.7407495720990999E-4</v>
      </c>
      <c r="K52" s="1">
        <v>2.5073053243383998E-2</v>
      </c>
      <c r="L52" s="1">
        <v>7.0508790270802105E-2</v>
      </c>
      <c r="M52" s="1">
        <v>2.8571428571428598E-2</v>
      </c>
      <c r="N52" s="1">
        <v>7.2929693033910906E-2</v>
      </c>
      <c r="O52">
        <f t="shared" si="0"/>
        <v>2.05451734041536</v>
      </c>
    </row>
    <row r="53" spans="1:15" ht="12.75" hidden="1" x14ac:dyDescent="0.2">
      <c r="A53" s="1" t="s">
        <v>123</v>
      </c>
      <c r="B53" s="1" t="s">
        <v>25</v>
      </c>
      <c r="C53" s="1" t="s">
        <v>69</v>
      </c>
      <c r="D53" s="1">
        <v>2.81958542890164</v>
      </c>
      <c r="E53" s="1">
        <v>4.3794026629766503</v>
      </c>
      <c r="F53" s="1">
        <v>1.90254520404882</v>
      </c>
      <c r="G53" s="1">
        <v>-2.3626927429589202</v>
      </c>
      <c r="H53" s="1">
        <v>1.22231885563941</v>
      </c>
      <c r="I53" s="1">
        <v>-1.75106951951381</v>
      </c>
      <c r="J53" s="1">
        <v>5.0784211872246798E-2</v>
      </c>
      <c r="K53" s="1">
        <v>2.5524029511667299E-2</v>
      </c>
      <c r="L53" s="1">
        <v>7.3385838477338303E-2</v>
      </c>
      <c r="M53" s="1">
        <v>5.1562499999999997E-2</v>
      </c>
      <c r="N53" s="1">
        <v>0.112688167950849</v>
      </c>
      <c r="O53">
        <f t="shared" si="0"/>
        <v>1.75106951951381</v>
      </c>
    </row>
    <row r="54" spans="1:15" ht="12.75" hidden="1" x14ac:dyDescent="0.2">
      <c r="A54" s="1" t="s">
        <v>126</v>
      </c>
      <c r="B54" s="1" t="s">
        <v>24</v>
      </c>
      <c r="C54" s="1" t="s">
        <v>127</v>
      </c>
      <c r="D54" s="1">
        <v>7.1598270861410303</v>
      </c>
      <c r="E54" s="1">
        <v>6.8381932367885598</v>
      </c>
      <c r="F54" s="1">
        <v>7.42778009921145</v>
      </c>
      <c r="G54" s="1">
        <v>0.66325555824433102</v>
      </c>
      <c r="H54" s="1">
        <v>0.76338711114520597</v>
      </c>
      <c r="I54" s="1">
        <v>0.88986524186821103</v>
      </c>
      <c r="J54" s="1">
        <v>0.143969782785868</v>
      </c>
      <c r="K54" s="1">
        <v>0.14472761889657701</v>
      </c>
      <c r="L54" s="1">
        <v>0.25947574615247698</v>
      </c>
      <c r="M54" s="1">
        <v>0.17745535714285701</v>
      </c>
      <c r="N54" s="1">
        <v>0.28751740173461399</v>
      </c>
      <c r="O54">
        <f t="shared" si="0"/>
        <v>0.88986524186821103</v>
      </c>
    </row>
    <row r="55" spans="1:15" ht="12.75" hidden="1" x14ac:dyDescent="0.2">
      <c r="A55" s="1" t="s">
        <v>154</v>
      </c>
      <c r="B55" s="1" t="s">
        <v>18</v>
      </c>
      <c r="C55" s="1" t="s">
        <v>153</v>
      </c>
      <c r="D55" s="1">
        <v>-2.9147905269862302</v>
      </c>
      <c r="E55" s="1">
        <v>-2.3797579099198098</v>
      </c>
      <c r="F55" s="1">
        <v>-3.7933724743913202</v>
      </c>
      <c r="G55" s="1">
        <v>-1.0793364774187499</v>
      </c>
      <c r="H55" s="1">
        <v>4.8410808019659903</v>
      </c>
      <c r="I55" s="1">
        <v>-0.21551184357445599</v>
      </c>
      <c r="J55" s="1">
        <v>0.39062514606614901</v>
      </c>
      <c r="K55" s="1">
        <v>0.499921269417065</v>
      </c>
      <c r="L55" s="1">
        <v>0.61194642262805998</v>
      </c>
      <c r="M55" s="1">
        <v>0.590178571428571</v>
      </c>
      <c r="N55" s="1">
        <v>0.68737616573818106</v>
      </c>
      <c r="O55">
        <f t="shared" si="0"/>
        <v>0.21551184357445599</v>
      </c>
    </row>
    <row r="56" spans="1:15" ht="12.75" hidden="1" x14ac:dyDescent="0.2">
      <c r="A56" s="1" t="s">
        <v>129</v>
      </c>
      <c r="B56" s="1" t="s">
        <v>24</v>
      </c>
      <c r="C56" s="1" t="s">
        <v>130</v>
      </c>
      <c r="D56" s="1">
        <v>0.58654303789832696</v>
      </c>
      <c r="E56" s="1">
        <v>4.25513971263595</v>
      </c>
      <c r="F56" s="1">
        <v>-4.4831573248181904</v>
      </c>
      <c r="G56" s="1">
        <v>-8.0329328077176996</v>
      </c>
      <c r="H56" s="1">
        <v>6.1641559204704404</v>
      </c>
      <c r="I56" s="1">
        <v>-1.1724500357880601</v>
      </c>
      <c r="J56" s="1">
        <v>0.11328247379655</v>
      </c>
      <c r="K56" s="1">
        <v>0.10044390921398801</v>
      </c>
      <c r="L56" s="1">
        <v>0.187889293566669</v>
      </c>
      <c r="M56" s="1">
        <v>0.10223214285714299</v>
      </c>
      <c r="N56" s="1">
        <v>0.18754308567442701</v>
      </c>
      <c r="O56">
        <f t="shared" si="0"/>
        <v>1.1724500357880601</v>
      </c>
    </row>
    <row r="57" spans="1:15" ht="12.75" hidden="1" x14ac:dyDescent="0.2">
      <c r="A57" s="1" t="s">
        <v>159</v>
      </c>
      <c r="B57" s="1" t="s">
        <v>18</v>
      </c>
      <c r="C57" s="1" t="s">
        <v>140</v>
      </c>
      <c r="D57" s="1">
        <v>0.51290054742889701</v>
      </c>
      <c r="E57" s="1">
        <v>-2.3873360993547901</v>
      </c>
      <c r="F57" s="1">
        <v>2.65417783603408</v>
      </c>
      <c r="G57" s="1">
        <v>4.9570388500931797</v>
      </c>
      <c r="H57" s="1">
        <v>2.67444693568499</v>
      </c>
      <c r="I57" s="1">
        <v>1.9290550628783201</v>
      </c>
      <c r="J57" s="1">
        <v>7.8020202314993004E-3</v>
      </c>
      <c r="K57" s="1">
        <v>2.4645491329021899E-2</v>
      </c>
      <c r="L57" s="1">
        <v>6.7382177586693306E-2</v>
      </c>
      <c r="M57" s="1">
        <v>3.2812500000000001E-2</v>
      </c>
      <c r="N57" s="1">
        <v>8.0551971983909204E-2</v>
      </c>
      <c r="O57">
        <f t="shared" si="0"/>
        <v>1.9290550628783201</v>
      </c>
    </row>
    <row r="58" spans="1:15" ht="12.75" hidden="1" x14ac:dyDescent="0.2">
      <c r="A58" s="1" t="s">
        <v>162</v>
      </c>
      <c r="B58" s="1" t="s">
        <v>31</v>
      </c>
      <c r="C58" s="1" t="s">
        <v>163</v>
      </c>
      <c r="D58" s="1">
        <v>-2.8863048899675099</v>
      </c>
      <c r="E58" s="1">
        <v>-2.2757648227210798</v>
      </c>
      <c r="F58" s="1">
        <v>-3.7966188352546801</v>
      </c>
      <c r="G58" s="1">
        <v>-0.90289165151216499</v>
      </c>
      <c r="H58" s="1">
        <v>4.6397655501175397</v>
      </c>
      <c r="I58" s="1">
        <v>-0.165862268822042</v>
      </c>
      <c r="J58" s="1">
        <v>0.41245147581993702</v>
      </c>
      <c r="K58" s="1">
        <v>0.48023721018222698</v>
      </c>
      <c r="L58" s="1">
        <v>0.60128737586583603</v>
      </c>
      <c r="M58" s="1">
        <v>0.57499999999999996</v>
      </c>
      <c r="N58" s="1">
        <v>0.67619217418180499</v>
      </c>
      <c r="O58">
        <f t="shared" si="0"/>
        <v>0.165862268822042</v>
      </c>
    </row>
    <row r="59" spans="1:15" ht="12.75" hidden="1" x14ac:dyDescent="0.2">
      <c r="A59" s="1" t="s">
        <v>132</v>
      </c>
      <c r="B59" s="1" t="s">
        <v>24</v>
      </c>
      <c r="C59" s="1" t="s">
        <v>80</v>
      </c>
      <c r="D59" s="1">
        <v>6.63918180290446</v>
      </c>
      <c r="E59" s="1">
        <v>6.9847825900943503</v>
      </c>
      <c r="F59" s="1">
        <v>6.4922227798294996</v>
      </c>
      <c r="G59" s="1">
        <v>-0.30937513191600702</v>
      </c>
      <c r="H59" s="1">
        <v>0.83606788180067604</v>
      </c>
      <c r="I59" s="1">
        <v>-0.36666791145673</v>
      </c>
      <c r="J59" s="1">
        <v>0.40077834043500099</v>
      </c>
      <c r="K59" s="1">
        <v>0.68681387971933905</v>
      </c>
      <c r="L59" s="1">
        <v>0.78459063579863597</v>
      </c>
      <c r="M59" s="1">
        <v>0.77611607142857097</v>
      </c>
      <c r="N59" s="1">
        <v>0.85623732124229002</v>
      </c>
      <c r="O59">
        <f t="shared" si="0"/>
        <v>0.36666791145673</v>
      </c>
    </row>
    <row r="60" spans="1:15" ht="12.75" hidden="1" x14ac:dyDescent="0.2">
      <c r="A60" s="1" t="s">
        <v>166</v>
      </c>
      <c r="B60" s="1" t="s">
        <v>24</v>
      </c>
      <c r="C60" s="1" t="s">
        <v>50</v>
      </c>
      <c r="D60" s="1">
        <v>-0.76311972041481702</v>
      </c>
      <c r="E60" s="1">
        <v>-2.4820349057923798</v>
      </c>
      <c r="F60" s="1">
        <v>1.5114859298263099</v>
      </c>
      <c r="G60" s="1">
        <v>3.2035080230144999</v>
      </c>
      <c r="H60" s="1">
        <v>4.0986603954949796</v>
      </c>
      <c r="I60" s="1">
        <v>0.82022837268266902</v>
      </c>
      <c r="J60" s="1">
        <v>0.14786080370275101</v>
      </c>
      <c r="K60" s="1">
        <v>0.26866257240968799</v>
      </c>
      <c r="L60" s="1">
        <v>0.37717281524361601</v>
      </c>
      <c r="M60" s="1">
        <v>0.20424107142857101</v>
      </c>
      <c r="N60" s="1">
        <v>0.31542901903640802</v>
      </c>
      <c r="O60">
        <f t="shared" si="0"/>
        <v>0.82022837268266902</v>
      </c>
    </row>
    <row r="61" spans="1:15" ht="12.75" hidden="1" x14ac:dyDescent="0.2">
      <c r="A61" s="1" t="s">
        <v>169</v>
      </c>
      <c r="B61" s="1" t="s">
        <v>25</v>
      </c>
      <c r="C61" s="1" t="s">
        <v>171</v>
      </c>
      <c r="D61" s="1">
        <v>-2.2852513120706801</v>
      </c>
      <c r="E61" s="1">
        <v>-2.3268665559250001</v>
      </c>
      <c r="F61" s="1">
        <v>-1.40443095990691</v>
      </c>
      <c r="G61" s="1">
        <v>0.89380219292648699</v>
      </c>
      <c r="H61" s="1">
        <v>6.0152443670903102</v>
      </c>
      <c r="I61" s="1">
        <v>0.13644147774537599</v>
      </c>
      <c r="J61" s="1">
        <v>0.45136192965640198</v>
      </c>
      <c r="K61" s="1">
        <v>0.62630537053519797</v>
      </c>
      <c r="L61" s="1">
        <v>0.73102411998828198</v>
      </c>
      <c r="M61" s="1">
        <v>0.76160714285714304</v>
      </c>
      <c r="N61" s="1">
        <v>0.827116535325918</v>
      </c>
      <c r="O61">
        <f t="shared" si="0"/>
        <v>0.13644147774537599</v>
      </c>
    </row>
    <row r="62" spans="1:15" ht="12.75" hidden="1" x14ac:dyDescent="0.2">
      <c r="A62" s="1" t="s">
        <v>172</v>
      </c>
      <c r="B62" s="1" t="s">
        <v>24</v>
      </c>
      <c r="C62" s="1" t="s">
        <v>134</v>
      </c>
      <c r="D62" s="1">
        <v>-2.15558635672634</v>
      </c>
      <c r="E62" s="1">
        <v>-2.6024872001205601</v>
      </c>
      <c r="F62" s="1">
        <v>0.113823458278666</v>
      </c>
      <c r="G62" s="1">
        <v>1.72062015818337</v>
      </c>
      <c r="H62" s="1">
        <v>5.3030045709863298</v>
      </c>
      <c r="I62" s="1">
        <v>0.28959485315465999</v>
      </c>
      <c r="J62" s="1">
        <v>0.35408580434829501</v>
      </c>
      <c r="K62" s="1">
        <v>0.60710755351996604</v>
      </c>
      <c r="L62" s="1">
        <v>0.70612765403521405</v>
      </c>
      <c r="M62" s="1">
        <v>0.65</v>
      </c>
      <c r="N62" s="1">
        <v>0.73583615734041896</v>
      </c>
      <c r="O62">
        <f t="shared" si="0"/>
        <v>0.28959485315465999</v>
      </c>
    </row>
    <row r="63" spans="1:15" ht="12.75" hidden="1" x14ac:dyDescent="0.2">
      <c r="A63" s="1" t="s">
        <v>174</v>
      </c>
      <c r="B63" s="1" t="s">
        <v>24</v>
      </c>
      <c r="C63" s="1" t="s">
        <v>176</v>
      </c>
      <c r="D63" s="1">
        <v>-0.74203698367529103</v>
      </c>
      <c r="E63" s="1">
        <v>-2.2847189759907902</v>
      </c>
      <c r="F63" s="1">
        <v>2.11084342027153</v>
      </c>
      <c r="G63" s="1">
        <v>4.1390301004624002</v>
      </c>
      <c r="H63" s="1">
        <v>4.1361324435058098</v>
      </c>
      <c r="I63" s="1">
        <v>0.94803455727261299</v>
      </c>
      <c r="J63" s="1">
        <v>0.15564284983676799</v>
      </c>
      <c r="K63" s="1">
        <v>0.186608919889586</v>
      </c>
      <c r="L63" s="1">
        <v>0.28541565690635001</v>
      </c>
      <c r="M63" s="1">
        <v>0.17142857142857101</v>
      </c>
      <c r="N63" s="1">
        <v>0.27966652728598401</v>
      </c>
      <c r="O63">
        <f t="shared" si="0"/>
        <v>0.94803455727261299</v>
      </c>
    </row>
    <row r="64" spans="1:15" ht="12.75" hidden="1" x14ac:dyDescent="0.2">
      <c r="A64" s="1" t="s">
        <v>179</v>
      </c>
      <c r="B64" s="1" t="s">
        <v>24</v>
      </c>
      <c r="C64" s="1" t="s">
        <v>180</v>
      </c>
      <c r="D64" s="1">
        <v>-3.1465537310677099</v>
      </c>
      <c r="E64" s="1">
        <v>-2.26438293245636</v>
      </c>
      <c r="F64" s="1">
        <v>-4.2137475862452396</v>
      </c>
      <c r="G64" s="1">
        <v>-1.4952603895297101</v>
      </c>
      <c r="H64" s="1">
        <v>4.9345510731469302</v>
      </c>
      <c r="I64" s="1">
        <v>-0.27399297917824</v>
      </c>
      <c r="J64" s="1">
        <v>0.375000169541022</v>
      </c>
      <c r="K64" s="1">
        <v>0.46541359886224398</v>
      </c>
      <c r="L64" s="1">
        <v>0.58117853663326102</v>
      </c>
      <c r="M64" s="1">
        <v>0.53058035714285701</v>
      </c>
      <c r="N64" s="1">
        <v>0.63491014632923704</v>
      </c>
      <c r="O64">
        <f t="shared" si="0"/>
        <v>0.27399297917824</v>
      </c>
    </row>
    <row r="65" spans="1:15" ht="12.75" hidden="1" x14ac:dyDescent="0.2">
      <c r="A65" s="1" t="s">
        <v>133</v>
      </c>
      <c r="B65" s="1" t="s">
        <v>24</v>
      </c>
      <c r="C65" s="1" t="s">
        <v>134</v>
      </c>
      <c r="D65" s="1">
        <v>2.1108173535418402</v>
      </c>
      <c r="E65" s="1">
        <v>2.3095164184756598</v>
      </c>
      <c r="F65" s="1">
        <v>2.1108173535418402</v>
      </c>
      <c r="G65" s="1">
        <v>0.38490119768206399</v>
      </c>
      <c r="H65" s="1">
        <v>4.3288714505062904</v>
      </c>
      <c r="I65" s="1">
        <v>7.6672940972754594E-2</v>
      </c>
      <c r="J65" s="1">
        <v>0.49218750993648003</v>
      </c>
      <c r="K65" s="1">
        <v>0.54908008919538898</v>
      </c>
      <c r="L65" s="1">
        <v>0.67993921980038197</v>
      </c>
      <c r="M65" s="1">
        <v>0.99553571428571397</v>
      </c>
      <c r="N65" s="1">
        <v>0.99703574670178297</v>
      </c>
      <c r="O65">
        <f t="shared" si="0"/>
        <v>7.6672940972754594E-2</v>
      </c>
    </row>
    <row r="66" spans="1:15" ht="12.75" hidden="1" x14ac:dyDescent="0.2">
      <c r="A66" s="1" t="s">
        <v>184</v>
      </c>
      <c r="B66" s="1" t="s">
        <v>25</v>
      </c>
      <c r="C66" s="1" t="s">
        <v>185</v>
      </c>
      <c r="D66" s="1">
        <v>-1.8738764510629899</v>
      </c>
      <c r="E66" s="1">
        <v>-2.4804224913562898</v>
      </c>
      <c r="F66" s="1">
        <v>-0.64014261706828601</v>
      </c>
      <c r="G66" s="1">
        <v>0.96828806687967905</v>
      </c>
      <c r="H66" s="1">
        <v>4.3660283085727398</v>
      </c>
      <c r="I66" s="1">
        <v>0.21915888860518601</v>
      </c>
      <c r="J66" s="1">
        <v>0.36964998190046799</v>
      </c>
      <c r="K66" s="1">
        <v>0.55472091454855699</v>
      </c>
      <c r="L66" s="1">
        <v>0.66339116536815002</v>
      </c>
      <c r="M66" s="1">
        <v>0.64285714285714302</v>
      </c>
      <c r="N66" s="1">
        <v>0.72864905744613095</v>
      </c>
      <c r="O66">
        <f t="shared" si="0"/>
        <v>0.21915888860518601</v>
      </c>
    </row>
    <row r="67" spans="1:15" ht="12.75" hidden="1" x14ac:dyDescent="0.2">
      <c r="A67" s="1" t="s">
        <v>187</v>
      </c>
      <c r="B67" s="1" t="s">
        <v>24</v>
      </c>
      <c r="C67" s="1" t="s">
        <v>188</v>
      </c>
      <c r="D67" s="1">
        <v>1.67743335411906</v>
      </c>
      <c r="E67" s="1">
        <v>-2.1920545556329301</v>
      </c>
      <c r="F67" s="1">
        <v>3.3426969907309698</v>
      </c>
      <c r="G67" s="1">
        <v>5.3435395116874398</v>
      </c>
      <c r="H67" s="1">
        <v>2.3916627811356399</v>
      </c>
      <c r="I67" s="1">
        <v>2.2514244309028801</v>
      </c>
      <c r="J67" s="1">
        <v>2.7407495720990999E-4</v>
      </c>
      <c r="K67" s="1">
        <v>1.9812247916798399E-2</v>
      </c>
      <c r="L67" s="1">
        <v>5.9015817748461603E-2</v>
      </c>
      <c r="M67" s="1">
        <v>2.8794642857142901E-2</v>
      </c>
      <c r="N67" s="1">
        <v>7.3331591482684297E-2</v>
      </c>
      <c r="O67">
        <f t="shared" si="0"/>
        <v>2.2514244309028801</v>
      </c>
    </row>
    <row r="68" spans="1:15" ht="12.75" hidden="1" x14ac:dyDescent="0.2">
      <c r="A68" s="1" t="s">
        <v>136</v>
      </c>
      <c r="B68" s="1" t="s">
        <v>24</v>
      </c>
      <c r="C68" s="1" t="s">
        <v>137</v>
      </c>
      <c r="D68" s="1">
        <v>3.6831517662271001</v>
      </c>
      <c r="E68" s="1">
        <v>4.2592777410179101</v>
      </c>
      <c r="F68" s="1">
        <v>3.06102519914052</v>
      </c>
      <c r="G68" s="1">
        <v>-1.20884628383754</v>
      </c>
      <c r="H68" s="1">
        <v>0.63432411162762004</v>
      </c>
      <c r="I68" s="1">
        <v>-1.8368923840318501</v>
      </c>
      <c r="J68" s="1">
        <v>7.8020202314993004E-3</v>
      </c>
      <c r="K68" s="1">
        <v>2.0189880655073999E-2</v>
      </c>
      <c r="L68" s="1">
        <v>6.2071848437856E-2</v>
      </c>
      <c r="M68" s="1">
        <v>3.3928571428571398E-2</v>
      </c>
      <c r="N68" s="1">
        <v>8.2204477492643396E-2</v>
      </c>
      <c r="O68">
        <f t="shared" si="0"/>
        <v>1.8368923840318501</v>
      </c>
    </row>
    <row r="69" spans="1:15" ht="12.75" hidden="1" x14ac:dyDescent="0.2">
      <c r="A69" s="1" t="s">
        <v>191</v>
      </c>
      <c r="B69" s="1" t="s">
        <v>25</v>
      </c>
      <c r="C69" s="1" t="s">
        <v>69</v>
      </c>
      <c r="D69" s="1">
        <v>-2.2112077076566901</v>
      </c>
      <c r="E69" s="1">
        <v>-2.7545229608162201</v>
      </c>
      <c r="F69" s="1">
        <v>-0.89774429225894403</v>
      </c>
      <c r="G69" s="1">
        <v>1.0441298069385501</v>
      </c>
      <c r="H69" s="1">
        <v>4.7999192410540097</v>
      </c>
      <c r="I69" s="1">
        <v>0.219935808696022</v>
      </c>
      <c r="J69" s="1">
        <v>0.38281265767185702</v>
      </c>
      <c r="K69" s="1">
        <v>0.53543652406128905</v>
      </c>
      <c r="L69" s="1">
        <v>0.64004047121572805</v>
      </c>
      <c r="M69" s="1">
        <v>0.58214285714285696</v>
      </c>
      <c r="N69" s="1">
        <v>0.67503177767602196</v>
      </c>
      <c r="O69">
        <f t="shared" si="0"/>
        <v>0.219935808696022</v>
      </c>
    </row>
    <row r="70" spans="1:15" ht="12.75" hidden="1" x14ac:dyDescent="0.2">
      <c r="A70" s="1" t="s">
        <v>192</v>
      </c>
      <c r="B70" s="1" t="s">
        <v>18</v>
      </c>
      <c r="C70" s="1" t="s">
        <v>194</v>
      </c>
      <c r="D70" s="1">
        <v>-2.91594976739565</v>
      </c>
      <c r="E70" s="1">
        <v>-2.1184867009106698</v>
      </c>
      <c r="F70" s="1">
        <v>-3.9724165738642299</v>
      </c>
      <c r="G70" s="1">
        <v>-1.5967720195310799</v>
      </c>
      <c r="H70" s="1">
        <v>4.6928516386585004</v>
      </c>
      <c r="I70" s="1">
        <v>-0.26349065319731402</v>
      </c>
      <c r="J70" s="1">
        <v>0.35797684861085999</v>
      </c>
      <c r="K70" s="1">
        <v>0.45531105119430199</v>
      </c>
      <c r="L70" s="1">
        <v>0.57368221577027501</v>
      </c>
      <c r="M70" s="1">
        <v>0.53526785714285696</v>
      </c>
      <c r="N70" s="1">
        <v>0.63298834724404796</v>
      </c>
      <c r="O70">
        <f t="shared" si="0"/>
        <v>0.26349065319731402</v>
      </c>
    </row>
    <row r="71" spans="1:15" ht="12.75" hidden="1" x14ac:dyDescent="0.2">
      <c r="A71" s="1" t="s">
        <v>138</v>
      </c>
      <c r="B71" s="1" t="s">
        <v>18</v>
      </c>
      <c r="C71" s="1" t="s">
        <v>120</v>
      </c>
      <c r="D71" s="1">
        <v>-2.7877592202539598</v>
      </c>
      <c r="E71" s="1">
        <v>3.9668427573721101</v>
      </c>
      <c r="F71" s="1">
        <v>-5.4594059836080104</v>
      </c>
      <c r="G71" s="1">
        <v>-9.1387057731846699</v>
      </c>
      <c r="H71" s="1">
        <v>4.8813064366123697</v>
      </c>
      <c r="I71" s="1">
        <v>-1.71162553210198</v>
      </c>
      <c r="J71" s="1">
        <v>5.8596293390507898E-2</v>
      </c>
      <c r="K71" s="1">
        <v>4.5250244520810202E-2</v>
      </c>
      <c r="L71" s="1">
        <v>9.7440622566989502E-2</v>
      </c>
      <c r="M71" s="1">
        <v>8.3705357142857095E-2</v>
      </c>
      <c r="N71" s="1">
        <v>0.153646612881807</v>
      </c>
      <c r="O71">
        <f t="shared" si="0"/>
        <v>1.71162553210198</v>
      </c>
    </row>
    <row r="72" spans="1:15" ht="12.75" hidden="1" x14ac:dyDescent="0.2">
      <c r="A72" s="1" t="s">
        <v>139</v>
      </c>
      <c r="B72" s="1" t="s">
        <v>18</v>
      </c>
      <c r="C72" s="1" t="s">
        <v>140</v>
      </c>
      <c r="D72" s="1">
        <v>1.0749146703166601</v>
      </c>
      <c r="E72" s="1">
        <v>3.6580871595432201</v>
      </c>
      <c r="F72" s="1">
        <v>-1.2695910164139199</v>
      </c>
      <c r="G72" s="1">
        <v>-5.1587914299383097</v>
      </c>
      <c r="H72" s="1">
        <v>2.6258693808486102</v>
      </c>
      <c r="I72" s="1">
        <v>-2.0029855323214001</v>
      </c>
      <c r="J72" s="1">
        <v>2.7407495720990999E-4</v>
      </c>
      <c r="K72" s="1">
        <v>2.7969086139018402E-2</v>
      </c>
      <c r="L72" s="1">
        <v>7.5258123305518204E-2</v>
      </c>
      <c r="M72" s="1">
        <v>2.8571428571428598E-2</v>
      </c>
      <c r="N72" s="1">
        <v>7.2929693033910906E-2</v>
      </c>
      <c r="O72">
        <f t="shared" si="0"/>
        <v>2.0029855323214001</v>
      </c>
    </row>
    <row r="73" spans="1:15" ht="12.75" hidden="1" x14ac:dyDescent="0.2">
      <c r="A73" s="1" t="s">
        <v>197</v>
      </c>
      <c r="B73" s="1" t="s">
        <v>25</v>
      </c>
      <c r="C73" s="1" t="s">
        <v>198</v>
      </c>
      <c r="D73" s="1">
        <v>-1.9546147199056301</v>
      </c>
      <c r="E73" s="1">
        <v>-2.5633836619232802</v>
      </c>
      <c r="F73" s="1">
        <v>0.73437494978454998</v>
      </c>
      <c r="G73" s="1">
        <v>1.6508214142259701</v>
      </c>
      <c r="H73" s="1">
        <v>5.0212249815220797</v>
      </c>
      <c r="I73" s="1">
        <v>0.26788669336729098</v>
      </c>
      <c r="J73" s="1">
        <v>0.35156270698974101</v>
      </c>
      <c r="K73" s="1">
        <v>0.55654071360923096</v>
      </c>
      <c r="L73" s="1">
        <v>0.66427486100778499</v>
      </c>
      <c r="M73" s="1">
        <v>0.61339285714285696</v>
      </c>
      <c r="N73" s="1">
        <v>0.707993391034893</v>
      </c>
      <c r="O73">
        <f t="shared" si="0"/>
        <v>0.26788669336729098</v>
      </c>
    </row>
    <row r="74" spans="1:15" ht="12.75" hidden="1" x14ac:dyDescent="0.2">
      <c r="A74" s="1" t="s">
        <v>143</v>
      </c>
      <c r="B74" s="1" t="s">
        <v>25</v>
      </c>
      <c r="C74" s="1" t="s">
        <v>69</v>
      </c>
      <c r="D74" s="1">
        <v>3.9645889987410201</v>
      </c>
      <c r="E74" s="1">
        <v>4.9085901511565702</v>
      </c>
      <c r="F74" s="1">
        <v>2.9495476572132202</v>
      </c>
      <c r="G74" s="1">
        <v>-1.9681969306749201</v>
      </c>
      <c r="H74" s="1">
        <v>1.2172751710230501</v>
      </c>
      <c r="I74" s="1">
        <v>-1.6969728323078801</v>
      </c>
      <c r="J74" s="1">
        <v>2.3352890234939E-2</v>
      </c>
      <c r="K74" s="1">
        <v>2.4840039948079901E-2</v>
      </c>
      <c r="L74" s="1">
        <v>7.4672692283636405E-2</v>
      </c>
      <c r="M74" s="1">
        <v>4.1517857142857099E-2</v>
      </c>
      <c r="N74" s="1">
        <v>9.5262000384274306E-2</v>
      </c>
      <c r="O74">
        <f t="shared" si="0"/>
        <v>1.6969728323078801</v>
      </c>
    </row>
    <row r="75" spans="1:15" ht="12.75" hidden="1" x14ac:dyDescent="0.2">
      <c r="A75" s="1" t="s">
        <v>202</v>
      </c>
      <c r="B75" s="1" t="s">
        <v>24</v>
      </c>
      <c r="C75" s="1" t="s">
        <v>110</v>
      </c>
      <c r="D75" s="1">
        <v>2.4546729688446001</v>
      </c>
      <c r="E75" s="1">
        <v>-2.6648563169572199</v>
      </c>
      <c r="F75" s="1">
        <v>3.5494060610200702</v>
      </c>
      <c r="G75" s="1">
        <v>6.3556337685859896</v>
      </c>
      <c r="H75" s="1">
        <v>2.3716639754044002</v>
      </c>
      <c r="I75" s="1">
        <v>2.6129836554833599</v>
      </c>
      <c r="J75" s="1">
        <v>2.7407495720990999E-4</v>
      </c>
      <c r="K75" s="1">
        <v>1.7269404994033E-2</v>
      </c>
      <c r="L75" s="1">
        <v>5.3547513676820299E-2</v>
      </c>
      <c r="M75" s="1">
        <v>2.8571428571428598E-2</v>
      </c>
      <c r="N75" s="1">
        <v>7.2929693033910906E-2</v>
      </c>
      <c r="O75">
        <f t="shared" si="0"/>
        <v>2.6129836554833599</v>
      </c>
    </row>
    <row r="76" spans="1:15" ht="12.75" hidden="1" x14ac:dyDescent="0.2">
      <c r="A76" s="1" t="s">
        <v>144</v>
      </c>
      <c r="B76" s="1" t="s">
        <v>25</v>
      </c>
      <c r="C76" s="1" t="s">
        <v>145</v>
      </c>
      <c r="D76" s="1">
        <v>2.62385521827242</v>
      </c>
      <c r="E76" s="1">
        <v>6.6649484065008497</v>
      </c>
      <c r="F76" s="1">
        <v>2.2106413541466599</v>
      </c>
      <c r="G76" s="1">
        <v>-4.3151285511812798</v>
      </c>
      <c r="H76" s="1">
        <v>1.40586225323779</v>
      </c>
      <c r="I76" s="1">
        <v>-0.64899392646112197</v>
      </c>
      <c r="J76" s="1">
        <v>0.249027660649115</v>
      </c>
      <c r="K76" s="1">
        <v>0.43652533898610502</v>
      </c>
      <c r="L76" s="1">
        <v>0.56982214256628705</v>
      </c>
      <c r="M76" s="1">
        <v>0.34107142857142903</v>
      </c>
      <c r="N76" s="1">
        <v>0.48170656967439202</v>
      </c>
      <c r="O76">
        <f t="shared" si="0"/>
        <v>0.64899392646112197</v>
      </c>
    </row>
    <row r="77" spans="1:15" ht="12.75" hidden="1" x14ac:dyDescent="0.2">
      <c r="A77" s="1" t="s">
        <v>209</v>
      </c>
      <c r="B77" s="1" t="s">
        <v>25</v>
      </c>
      <c r="C77" s="1" t="s">
        <v>210</v>
      </c>
      <c r="D77" s="1">
        <v>0.74140884367320004</v>
      </c>
      <c r="E77" s="1">
        <v>-2.5218215728923399</v>
      </c>
      <c r="F77" s="1">
        <v>2.4169704532035001</v>
      </c>
      <c r="G77" s="1">
        <v>5.1976939919440097</v>
      </c>
      <c r="H77" s="1">
        <v>2.96161258339089</v>
      </c>
      <c r="I77" s="1">
        <v>1.7660720890216599</v>
      </c>
      <c r="J77" s="1">
        <v>1.1686446258488199E-2</v>
      </c>
      <c r="K77" s="1">
        <v>2.8170556443834201E-2</v>
      </c>
      <c r="L77" s="1">
        <v>7.6055128806568104E-2</v>
      </c>
      <c r="M77" s="1">
        <v>3.2142857142857098E-2</v>
      </c>
      <c r="N77" s="1">
        <v>7.9452974273087701E-2</v>
      </c>
      <c r="O77">
        <f t="shared" si="0"/>
        <v>1.7660720890216599</v>
      </c>
    </row>
    <row r="78" spans="1:15" ht="12.75" hidden="1" x14ac:dyDescent="0.2">
      <c r="A78" s="1" t="s">
        <v>146</v>
      </c>
      <c r="B78" s="1" t="s">
        <v>147</v>
      </c>
      <c r="C78" s="1" t="s">
        <v>148</v>
      </c>
      <c r="D78" s="1">
        <v>1.4660377663569399</v>
      </c>
      <c r="E78" s="1">
        <v>3.7863902154561999</v>
      </c>
      <c r="F78" s="1">
        <v>0.73601314227886006</v>
      </c>
      <c r="G78" s="1">
        <v>-2.9303938641314899</v>
      </c>
      <c r="H78" s="1">
        <v>0.96793475330074996</v>
      </c>
      <c r="I78" s="1">
        <v>-2.5965436916920699</v>
      </c>
      <c r="J78" s="1">
        <v>1.9463186180670101E-2</v>
      </c>
      <c r="K78" s="1">
        <v>1.73074891487679E-2</v>
      </c>
      <c r="L78" s="1">
        <v>5.4211299230194798E-2</v>
      </c>
      <c r="M78" s="1">
        <v>4.6875E-2</v>
      </c>
      <c r="N78" s="1">
        <v>0.101826127438313</v>
      </c>
      <c r="O78">
        <f t="shared" si="0"/>
        <v>2.5965436916920699</v>
      </c>
    </row>
    <row r="79" spans="1:15" ht="12.75" x14ac:dyDescent="0.2">
      <c r="A79" s="1" t="s">
        <v>149</v>
      </c>
      <c r="B79" s="1" t="s">
        <v>18</v>
      </c>
      <c r="C79" s="1" t="s">
        <v>150</v>
      </c>
      <c r="D79" s="1">
        <v>9.00778576310001</v>
      </c>
      <c r="E79" s="1">
        <v>9.9251309867010402</v>
      </c>
      <c r="F79" s="1">
        <v>7.0464161422284199</v>
      </c>
      <c r="G79" s="1">
        <v>-2.8712773121837998</v>
      </c>
      <c r="H79" s="1">
        <v>0.67319888389053995</v>
      </c>
      <c r="I79" s="1">
        <v>-3.8648961593234898</v>
      </c>
      <c r="J79" s="1">
        <v>2.7407495720990999E-4</v>
      </c>
      <c r="K79" s="1">
        <v>4.73530501184816E-3</v>
      </c>
      <c r="L79" s="1">
        <v>2.6130165480875801E-2</v>
      </c>
      <c r="M79" s="1">
        <v>2.8571428571428598E-2</v>
      </c>
      <c r="N79" s="1">
        <v>7.2929693033910906E-2</v>
      </c>
      <c r="O79">
        <f t="shared" si="0"/>
        <v>3.8648961593234898</v>
      </c>
    </row>
    <row r="80" spans="1:15" ht="12.75" hidden="1" x14ac:dyDescent="0.2">
      <c r="A80" s="1" t="s">
        <v>151</v>
      </c>
      <c r="B80" s="1" t="s">
        <v>18</v>
      </c>
      <c r="C80" s="1" t="s">
        <v>140</v>
      </c>
      <c r="D80" s="1">
        <v>2.9795917159452001</v>
      </c>
      <c r="E80" s="1">
        <v>2.09519671836643</v>
      </c>
      <c r="F80" s="1">
        <v>2.9897704009478399</v>
      </c>
      <c r="G80" s="1">
        <v>0.98450749237590596</v>
      </c>
      <c r="H80" s="1">
        <v>3.9736569803636699</v>
      </c>
      <c r="I80" s="1">
        <v>0.29315836962754999</v>
      </c>
      <c r="J80" s="1">
        <v>0.464843794925346</v>
      </c>
      <c r="K80" s="1">
        <v>0.35407050505655702</v>
      </c>
      <c r="L80" s="1">
        <v>0.50670825847997203</v>
      </c>
      <c r="M80" s="1">
        <v>0.91026785714285696</v>
      </c>
      <c r="N80" s="1">
        <v>0.94304032544777705</v>
      </c>
      <c r="O80">
        <f t="shared" si="0"/>
        <v>0.29315836962754999</v>
      </c>
    </row>
    <row r="81" spans="1:15" ht="12.75" x14ac:dyDescent="0.2">
      <c r="A81" s="1" t="s">
        <v>152</v>
      </c>
      <c r="B81" s="1" t="s">
        <v>18</v>
      </c>
      <c r="C81" s="1" t="s">
        <v>153</v>
      </c>
      <c r="D81" s="1">
        <v>10.4158637563326</v>
      </c>
      <c r="E81" s="1">
        <v>12.1480889097559</v>
      </c>
      <c r="F81" s="1">
        <v>7.75433860329351</v>
      </c>
      <c r="G81" s="1">
        <v>-4.36032535850347</v>
      </c>
      <c r="H81" s="1">
        <v>0.92394805853538997</v>
      </c>
      <c r="I81" s="1">
        <v>-4.5759296091058097</v>
      </c>
      <c r="J81" s="1">
        <v>2.7407495720990999E-4</v>
      </c>
      <c r="K81" s="1">
        <v>9.1035886664240996E-4</v>
      </c>
      <c r="L81" s="1">
        <v>9.9735620623885701E-3</v>
      </c>
      <c r="M81" s="1">
        <v>2.8571428571428598E-2</v>
      </c>
      <c r="N81" s="1">
        <v>7.2929693033910906E-2</v>
      </c>
      <c r="O81">
        <f t="shared" si="0"/>
        <v>4.5759296091058097</v>
      </c>
    </row>
    <row r="82" spans="1:15" ht="12.75" hidden="1" x14ac:dyDescent="0.2">
      <c r="A82" s="1" t="s">
        <v>155</v>
      </c>
      <c r="B82" s="1" t="s">
        <v>25</v>
      </c>
      <c r="C82" s="1" t="s">
        <v>156</v>
      </c>
      <c r="D82" s="1">
        <v>-3.0614602847113699</v>
      </c>
      <c r="E82" s="1">
        <v>-2.5250213307773599</v>
      </c>
      <c r="F82" s="1">
        <v>-3.7505339812213698</v>
      </c>
      <c r="G82" s="1">
        <v>-0.86520933450356496</v>
      </c>
      <c r="H82" s="1">
        <v>4.6377213554129204</v>
      </c>
      <c r="I82" s="1">
        <v>-0.180401814069275</v>
      </c>
      <c r="J82" s="1">
        <v>0.40234387910039499</v>
      </c>
      <c r="K82" s="1">
        <v>0.53048858914093999</v>
      </c>
      <c r="L82" s="1">
        <v>0.644780240553531</v>
      </c>
      <c r="M82" s="1">
        <v>0.65089285714285705</v>
      </c>
      <c r="N82" s="1">
        <v>0.74148800491310796</v>
      </c>
      <c r="O82">
        <f t="shared" si="0"/>
        <v>0.180401814069275</v>
      </c>
    </row>
    <row r="83" spans="1:15" ht="12.75" hidden="1" x14ac:dyDescent="0.2">
      <c r="A83" s="1" t="s">
        <v>157</v>
      </c>
      <c r="B83" s="1" t="s">
        <v>112</v>
      </c>
      <c r="C83" s="1" t="s">
        <v>113</v>
      </c>
      <c r="D83" s="1">
        <v>0.54483860504706405</v>
      </c>
      <c r="E83" s="1">
        <v>1.8605386406228599</v>
      </c>
      <c r="F83" s="1">
        <v>0.46140109586631201</v>
      </c>
      <c r="G83" s="1">
        <v>-0.23043326795323599</v>
      </c>
      <c r="H83" s="1">
        <v>3.57165779965174</v>
      </c>
      <c r="I83" s="1">
        <v>-5.4537099800264298E-2</v>
      </c>
      <c r="J83" s="1">
        <v>0.48638134015240603</v>
      </c>
      <c r="K83" s="1">
        <v>0.68613011986569294</v>
      </c>
      <c r="L83" s="1">
        <v>0.78527335706645596</v>
      </c>
      <c r="M83" s="1">
        <v>0.85312500000000002</v>
      </c>
      <c r="N83" s="1">
        <v>0.89965072343930697</v>
      </c>
      <c r="O83">
        <f t="shared" si="0"/>
        <v>5.4537099800264298E-2</v>
      </c>
    </row>
    <row r="84" spans="1:15" ht="12.75" hidden="1" x14ac:dyDescent="0.2">
      <c r="A84" s="1" t="s">
        <v>226</v>
      </c>
      <c r="B84" s="1" t="s">
        <v>24</v>
      </c>
      <c r="C84" s="1" t="s">
        <v>227</v>
      </c>
      <c r="D84" s="1">
        <v>-2.3278820580386599</v>
      </c>
      <c r="E84" s="1">
        <v>-2.4034375586672199</v>
      </c>
      <c r="F84" s="1">
        <v>-1.0631600644063199</v>
      </c>
      <c r="G84" s="1">
        <v>1.07915410225354</v>
      </c>
      <c r="H84" s="1">
        <v>5.7075237079413803</v>
      </c>
      <c r="I84" s="1">
        <v>0.164233183697302</v>
      </c>
      <c r="J84" s="1">
        <v>0.42968759121018002</v>
      </c>
      <c r="K84" s="1">
        <v>0.64828734036265201</v>
      </c>
      <c r="L84" s="1">
        <v>0.74763728827678599</v>
      </c>
      <c r="M84" s="1">
        <v>0.77723214285714304</v>
      </c>
      <c r="N84" s="1">
        <v>0.84047111456983004</v>
      </c>
      <c r="O84">
        <f t="shared" si="0"/>
        <v>0.164233183697302</v>
      </c>
    </row>
    <row r="85" spans="1:15" ht="12.75" hidden="1" x14ac:dyDescent="0.2">
      <c r="A85" s="1" t="s">
        <v>231</v>
      </c>
      <c r="B85" s="1" t="s">
        <v>232</v>
      </c>
      <c r="C85" s="1" t="s">
        <v>233</v>
      </c>
      <c r="D85" s="1">
        <v>-3.2094287697284001</v>
      </c>
      <c r="E85" s="1">
        <v>-2.4791263751074402</v>
      </c>
      <c r="F85" s="1">
        <v>-4.2024878391490601</v>
      </c>
      <c r="G85" s="1">
        <v>-0.60104286329922596</v>
      </c>
      <c r="H85" s="1">
        <v>5.3031395707472404</v>
      </c>
      <c r="I85" s="1">
        <v>-0.110257701548022</v>
      </c>
      <c r="J85" s="1">
        <v>0.43750008073388302</v>
      </c>
      <c r="K85" s="1">
        <v>0.499542185626767</v>
      </c>
      <c r="L85" s="1">
        <v>0.62227515493908303</v>
      </c>
      <c r="M85" s="1">
        <v>0.58125000000000004</v>
      </c>
      <c r="N85" s="1">
        <v>0.68415280776931997</v>
      </c>
      <c r="O85">
        <f t="shared" si="0"/>
        <v>0.110257701548022</v>
      </c>
    </row>
    <row r="86" spans="1:15" ht="12.75" hidden="1" x14ac:dyDescent="0.2">
      <c r="A86" s="1" t="s">
        <v>158</v>
      </c>
      <c r="B86" s="1" t="s">
        <v>24</v>
      </c>
      <c r="C86" s="1" t="s">
        <v>160</v>
      </c>
      <c r="D86" s="1">
        <v>4.1543940844123002</v>
      </c>
      <c r="E86" s="1">
        <v>4.0489538792725597</v>
      </c>
      <c r="F86" s="1">
        <v>4.2431698718210802</v>
      </c>
      <c r="G86" s="1">
        <v>0.17885753903611801</v>
      </c>
      <c r="H86" s="1">
        <v>0.82018698276059598</v>
      </c>
      <c r="I86" s="1">
        <v>0.13896920548962799</v>
      </c>
      <c r="J86" s="1">
        <v>0.43968879317050003</v>
      </c>
      <c r="K86" s="1">
        <v>0.75589750425880498</v>
      </c>
      <c r="L86" s="1">
        <v>0.83481784055930197</v>
      </c>
      <c r="M86" s="1">
        <v>0.68482142857142903</v>
      </c>
      <c r="N86" s="1">
        <v>0.77332248935203896</v>
      </c>
      <c r="O86">
        <f t="shared" si="0"/>
        <v>0.13896920548962799</v>
      </c>
    </row>
    <row r="87" spans="1:15" ht="12.75" hidden="1" x14ac:dyDescent="0.2">
      <c r="A87" s="1" t="s">
        <v>237</v>
      </c>
      <c r="B87" s="1" t="s">
        <v>101</v>
      </c>
      <c r="C87" s="1" t="s">
        <v>239</v>
      </c>
      <c r="D87" s="1">
        <v>2.1969252198385401</v>
      </c>
      <c r="E87" s="1">
        <v>-2.4261419848501</v>
      </c>
      <c r="F87" s="1">
        <v>3.3936052837637098</v>
      </c>
      <c r="G87" s="1">
        <v>5.7722900050584602</v>
      </c>
      <c r="H87" s="1">
        <v>2.5855786145119</v>
      </c>
      <c r="I87" s="1">
        <v>2.3834942778568302</v>
      </c>
      <c r="J87" s="1">
        <v>2.7407495720990999E-4</v>
      </c>
      <c r="K87" s="1">
        <v>2.1436828348543401E-2</v>
      </c>
      <c r="L87" s="1">
        <v>6.2312505232705498E-2</v>
      </c>
      <c r="M87" s="1">
        <v>2.8571428571428598E-2</v>
      </c>
      <c r="N87" s="1">
        <v>7.2929693033910906E-2</v>
      </c>
      <c r="O87">
        <f t="shared" si="0"/>
        <v>2.3834942778568302</v>
      </c>
    </row>
    <row r="88" spans="1:15" ht="12.75" hidden="1" x14ac:dyDescent="0.2">
      <c r="A88" s="1" t="s">
        <v>161</v>
      </c>
      <c r="B88" s="1" t="s">
        <v>24</v>
      </c>
      <c r="C88" s="1" t="s">
        <v>65</v>
      </c>
      <c r="D88" s="1">
        <v>-2.67745875645987</v>
      </c>
      <c r="E88" s="1">
        <v>2.8845378023602901</v>
      </c>
      <c r="F88" s="1">
        <v>-5.2652825660020097</v>
      </c>
      <c r="G88" s="1">
        <v>-7.5124045345849604</v>
      </c>
      <c r="H88" s="1">
        <v>4.2029595159677298</v>
      </c>
      <c r="I88" s="1">
        <v>-1.72601316958089</v>
      </c>
      <c r="J88" s="1">
        <v>6.2259174029101E-2</v>
      </c>
      <c r="K88" s="1">
        <v>5.1786026799932099E-2</v>
      </c>
      <c r="L88" s="1">
        <v>0.10672761601905099</v>
      </c>
      <c r="M88" s="1">
        <v>8.59375E-2</v>
      </c>
      <c r="N88" s="1">
        <v>0.156210764018619</v>
      </c>
      <c r="O88">
        <f t="shared" si="0"/>
        <v>1.72601316958089</v>
      </c>
    </row>
    <row r="89" spans="1:15" ht="12.75" hidden="1" x14ac:dyDescent="0.2">
      <c r="A89" s="1" t="s">
        <v>164</v>
      </c>
      <c r="B89" s="1" t="s">
        <v>25</v>
      </c>
      <c r="C89" s="1" t="s">
        <v>165</v>
      </c>
      <c r="D89" s="1">
        <v>-3.6731955338762301</v>
      </c>
      <c r="E89" s="1">
        <v>-1.36356601565561</v>
      </c>
      <c r="F89" s="1">
        <v>-5.2103010591170804</v>
      </c>
      <c r="G89" s="1">
        <v>-3.7452816132741402</v>
      </c>
      <c r="H89" s="1">
        <v>4.6418758511999396</v>
      </c>
      <c r="I89" s="1">
        <v>-0.78911767616170203</v>
      </c>
      <c r="J89" s="1">
        <v>0.16342490101752499</v>
      </c>
      <c r="K89" s="1">
        <v>0.235663499290891</v>
      </c>
      <c r="L89" s="1">
        <v>0.33868182292537102</v>
      </c>
      <c r="M89" s="1">
        <v>0.27388392857142901</v>
      </c>
      <c r="N89" s="1">
        <v>0.372530752055519</v>
      </c>
      <c r="O89">
        <f t="shared" si="0"/>
        <v>0.78911767616170203</v>
      </c>
    </row>
    <row r="90" spans="1:15" ht="12.75" hidden="1" x14ac:dyDescent="0.2">
      <c r="A90" s="1" t="s">
        <v>241</v>
      </c>
      <c r="B90" s="1" t="s">
        <v>24</v>
      </c>
      <c r="C90" s="1" t="s">
        <v>242</v>
      </c>
      <c r="D90" s="1">
        <v>-2.0135064046191999</v>
      </c>
      <c r="E90" s="1">
        <v>-2.5298272080912998</v>
      </c>
      <c r="F90" s="1">
        <v>-1.1159430058783899</v>
      </c>
      <c r="G90" s="1">
        <v>0.45191623462941299</v>
      </c>
      <c r="H90" s="1">
        <v>4.5484641157344203</v>
      </c>
      <c r="I90" s="1">
        <v>0.10223264629984399</v>
      </c>
      <c r="J90" s="1">
        <v>0.43579774773056201</v>
      </c>
      <c r="K90" s="1">
        <v>0.59577631145030796</v>
      </c>
      <c r="L90" s="1">
        <v>0.70071594819314298</v>
      </c>
      <c r="M90" s="1">
        <v>0.66540178571428599</v>
      </c>
      <c r="N90" s="1">
        <v>0.75496015832952801</v>
      </c>
      <c r="O90">
        <f t="shared" si="0"/>
        <v>0.10223264629984399</v>
      </c>
    </row>
    <row r="91" spans="1:15" ht="12.75" hidden="1" x14ac:dyDescent="0.2">
      <c r="A91" s="1" t="s">
        <v>244</v>
      </c>
      <c r="B91" s="1" t="s">
        <v>24</v>
      </c>
      <c r="C91" s="1" t="s">
        <v>65</v>
      </c>
      <c r="D91" s="1">
        <v>-3.2903695755713298</v>
      </c>
      <c r="E91" s="1">
        <v>-2.86637257045671</v>
      </c>
      <c r="F91" s="1">
        <v>-3.6417025688428302</v>
      </c>
      <c r="G91" s="1">
        <v>1.02642662226966E-2</v>
      </c>
      <c r="H91" s="1">
        <v>4.9828007005674797</v>
      </c>
      <c r="I91" s="1">
        <v>4.6222727318287497E-3</v>
      </c>
      <c r="J91" s="1">
        <v>0.5</v>
      </c>
      <c r="K91" s="1">
        <v>0.59856049466661598</v>
      </c>
      <c r="L91" s="1">
        <v>0.70631675393940796</v>
      </c>
      <c r="M91" s="1">
        <v>0.71875</v>
      </c>
      <c r="N91" s="1">
        <v>0.79823973744004095</v>
      </c>
      <c r="O91">
        <f t="shared" si="0"/>
        <v>4.6222727318287497E-3</v>
      </c>
    </row>
    <row r="92" spans="1:15" ht="12.75" hidden="1" x14ac:dyDescent="0.2">
      <c r="A92" s="1" t="s">
        <v>246</v>
      </c>
      <c r="B92" s="1" t="s">
        <v>24</v>
      </c>
      <c r="C92" s="1" t="s">
        <v>130</v>
      </c>
      <c r="D92" s="1">
        <v>-3.2566388178258299</v>
      </c>
      <c r="E92" s="1">
        <v>-2.6408369476107598</v>
      </c>
      <c r="F92" s="1">
        <v>-3.9890579788181602</v>
      </c>
      <c r="G92" s="1">
        <v>-0.75054401194561704</v>
      </c>
      <c r="H92" s="1">
        <v>4.8260930064355998</v>
      </c>
      <c r="I92" s="1">
        <v>-0.128367860030833</v>
      </c>
      <c r="J92" s="1">
        <v>0.43359383595562501</v>
      </c>
      <c r="K92" s="1">
        <v>0.55308353389801801</v>
      </c>
      <c r="L92" s="1">
        <v>0.66562885493441704</v>
      </c>
      <c r="M92" s="1">
        <v>0.66183035714285698</v>
      </c>
      <c r="N92" s="1">
        <v>0.75487377534333799</v>
      </c>
      <c r="O92">
        <f t="shared" si="0"/>
        <v>0.128367860030833</v>
      </c>
    </row>
    <row r="93" spans="1:15" ht="12.75" x14ac:dyDescent="0.2">
      <c r="A93" s="1" t="s">
        <v>167</v>
      </c>
      <c r="B93" s="1" t="s">
        <v>24</v>
      </c>
      <c r="C93" s="1" t="s">
        <v>168</v>
      </c>
      <c r="D93" s="1">
        <v>1.71060232569621</v>
      </c>
      <c r="E93" s="1">
        <v>5.3174288922867401</v>
      </c>
      <c r="F93" s="1">
        <v>-5.3521925343122003</v>
      </c>
      <c r="G93" s="1">
        <v>-10.3435649990749</v>
      </c>
      <c r="H93" s="1">
        <v>2.6854699230823602</v>
      </c>
      <c r="I93" s="1">
        <v>-3.6798190287350399</v>
      </c>
      <c r="J93" s="1">
        <v>2.7407495720990999E-4</v>
      </c>
      <c r="K93" s="1">
        <v>6.2484248252029501E-3</v>
      </c>
      <c r="L93" s="1">
        <v>2.5250804915655099E-2</v>
      </c>
      <c r="M93" s="1">
        <v>2.8571428571428598E-2</v>
      </c>
      <c r="N93" s="1">
        <v>7.2929693033910906E-2</v>
      </c>
      <c r="O93">
        <f t="shared" si="0"/>
        <v>3.6798190287350399</v>
      </c>
    </row>
    <row r="94" spans="1:15" ht="12.75" x14ac:dyDescent="0.2">
      <c r="A94" s="1" t="s">
        <v>170</v>
      </c>
      <c r="B94" s="1" t="s">
        <v>24</v>
      </c>
      <c r="C94" s="1" t="s">
        <v>56</v>
      </c>
      <c r="D94" s="1">
        <v>6.8511620251813898</v>
      </c>
      <c r="E94" s="1">
        <v>8.6195475933313404</v>
      </c>
      <c r="F94" s="1">
        <v>5.4450065016262501</v>
      </c>
      <c r="G94" s="1">
        <v>-3.0613884465839099</v>
      </c>
      <c r="H94" s="1">
        <v>0.64198234550784705</v>
      </c>
      <c r="I94" s="1">
        <v>-4.5137722803926303</v>
      </c>
      <c r="J94" s="1">
        <v>2.7407495720990999E-4</v>
      </c>
      <c r="K94" s="1">
        <v>2.50555931677191E-3</v>
      </c>
      <c r="L94" s="1">
        <v>1.7694757872726601E-2</v>
      </c>
      <c r="M94" s="1">
        <v>2.8571428571428598E-2</v>
      </c>
      <c r="N94" s="1">
        <v>7.2929693033910906E-2</v>
      </c>
      <c r="O94">
        <f t="shared" si="0"/>
        <v>4.5137722803926303</v>
      </c>
    </row>
    <row r="95" spans="1:15" ht="12.75" hidden="1" x14ac:dyDescent="0.2">
      <c r="A95" s="1" t="s">
        <v>173</v>
      </c>
      <c r="B95" s="1" t="s">
        <v>24</v>
      </c>
      <c r="C95" s="1" t="s">
        <v>137</v>
      </c>
      <c r="D95" s="1">
        <v>2.34203811716164</v>
      </c>
      <c r="E95" s="1">
        <v>2.7570460668381198</v>
      </c>
      <c r="F95" s="1">
        <v>2.34203811716164</v>
      </c>
      <c r="G95" s="1">
        <v>-1.4122878777469301</v>
      </c>
      <c r="H95" s="1">
        <v>5.7367585128670999</v>
      </c>
      <c r="I95" s="1">
        <v>-0.14071647976627899</v>
      </c>
      <c r="J95" s="1">
        <v>0.43579774773056201</v>
      </c>
      <c r="K95" s="1">
        <v>0.73717822434506597</v>
      </c>
      <c r="L95" s="1">
        <v>0.82009268868611596</v>
      </c>
      <c r="M95" s="1">
        <v>0.81584821428571397</v>
      </c>
      <c r="N95" s="1">
        <v>0.882971553082884</v>
      </c>
      <c r="O95">
        <f t="shared" si="0"/>
        <v>0.14071647976627899</v>
      </c>
    </row>
    <row r="96" spans="1:15" ht="12.75" hidden="1" x14ac:dyDescent="0.2">
      <c r="A96" s="1" t="s">
        <v>258</v>
      </c>
      <c r="B96" s="1" t="s">
        <v>24</v>
      </c>
      <c r="C96" s="1" t="s">
        <v>130</v>
      </c>
      <c r="D96" s="1">
        <v>1.6304932528449001</v>
      </c>
      <c r="E96" s="1">
        <v>-2.6864147322978198</v>
      </c>
      <c r="F96" s="1">
        <v>2.8635359887036902</v>
      </c>
      <c r="G96" s="1">
        <v>5.5919332536309199</v>
      </c>
      <c r="H96" s="1">
        <v>2.4671100307879401</v>
      </c>
      <c r="I96" s="1">
        <v>2.1267385265578702</v>
      </c>
      <c r="J96" s="1">
        <v>2.7407495720990999E-4</v>
      </c>
      <c r="K96" s="1">
        <v>2.07527879169889E-2</v>
      </c>
      <c r="L96" s="1">
        <v>6.1589237328662803E-2</v>
      </c>
      <c r="M96" s="1">
        <v>2.8571428571428598E-2</v>
      </c>
      <c r="N96" s="1">
        <v>7.2929693033910906E-2</v>
      </c>
      <c r="O96">
        <f t="shared" si="0"/>
        <v>2.1267385265578702</v>
      </c>
    </row>
    <row r="97" spans="1:15" ht="12.75" hidden="1" x14ac:dyDescent="0.2">
      <c r="A97" s="1" t="s">
        <v>259</v>
      </c>
      <c r="B97" s="1" t="s">
        <v>24</v>
      </c>
      <c r="C97" s="1" t="s">
        <v>72</v>
      </c>
      <c r="D97" s="1">
        <v>-1.51087757946809</v>
      </c>
      <c r="E97" s="1">
        <v>-2.8901847499192699</v>
      </c>
      <c r="F97" s="1">
        <v>-0.640753580127008</v>
      </c>
      <c r="G97" s="1">
        <v>1.8780449117373801</v>
      </c>
      <c r="H97" s="1">
        <v>3.5737525417673002</v>
      </c>
      <c r="I97" s="1">
        <v>0.40560880655487902</v>
      </c>
      <c r="J97" s="1">
        <v>0.25781290235396298</v>
      </c>
      <c r="K97" s="1">
        <v>0.38211016299808298</v>
      </c>
      <c r="L97" s="1">
        <v>0.48769702996423903</v>
      </c>
      <c r="M97" s="1">
        <v>0.38839285714285698</v>
      </c>
      <c r="N97" s="1">
        <v>0.48956671976636301</v>
      </c>
      <c r="O97">
        <f t="shared" si="0"/>
        <v>0.40560880655487902</v>
      </c>
    </row>
    <row r="98" spans="1:15" ht="12.75" hidden="1" x14ac:dyDescent="0.2">
      <c r="A98" s="1" t="s">
        <v>262</v>
      </c>
      <c r="B98" s="1" t="s">
        <v>31</v>
      </c>
      <c r="C98" s="1" t="s">
        <v>263</v>
      </c>
      <c r="D98" s="1">
        <v>-2.14426491580137</v>
      </c>
      <c r="E98" s="1">
        <v>-2.7572618532957698</v>
      </c>
      <c r="F98" s="1">
        <v>0.20814300112521</v>
      </c>
      <c r="G98" s="1">
        <v>1.99495567313556</v>
      </c>
      <c r="H98" s="1">
        <v>5.4015179712415797</v>
      </c>
      <c r="I98" s="1">
        <v>0.32667461010072502</v>
      </c>
      <c r="J98" s="1">
        <v>0.35408580434829501</v>
      </c>
      <c r="K98" s="1">
        <v>0.50868251301133305</v>
      </c>
      <c r="L98" s="1">
        <v>0.61589063747459605</v>
      </c>
      <c r="M98" s="1">
        <v>0.59241071428571401</v>
      </c>
      <c r="N98" s="1">
        <v>0.68406806785601304</v>
      </c>
      <c r="O98">
        <f t="shared" si="0"/>
        <v>0.32667461010072502</v>
      </c>
    </row>
    <row r="99" spans="1:15" ht="12.75" x14ac:dyDescent="0.2">
      <c r="A99" s="1" t="s">
        <v>267</v>
      </c>
      <c r="B99" s="1" t="s">
        <v>25</v>
      </c>
      <c r="C99" s="1" t="s">
        <v>268</v>
      </c>
      <c r="D99" s="1">
        <v>3.1334261255348199</v>
      </c>
      <c r="E99" s="1">
        <v>-2.4178227142267099</v>
      </c>
      <c r="F99" s="1">
        <v>4.5597554368148998</v>
      </c>
      <c r="G99" s="1">
        <v>7.0007715358181501</v>
      </c>
      <c r="H99" s="1">
        <v>2.5569860653390601</v>
      </c>
      <c r="I99" s="1">
        <v>2.7519790551572001</v>
      </c>
      <c r="J99" s="1">
        <v>2.7407495720990999E-4</v>
      </c>
      <c r="K99" s="1">
        <v>1.29647887461923E-2</v>
      </c>
      <c r="L99" s="1">
        <v>4.3577413903098897E-2</v>
      </c>
      <c r="M99" s="1">
        <v>2.8571428571428598E-2</v>
      </c>
      <c r="N99" s="1">
        <v>7.2929693033910906E-2</v>
      </c>
      <c r="O99">
        <f t="shared" si="0"/>
        <v>2.7519790551572001</v>
      </c>
    </row>
    <row r="100" spans="1:15" ht="12.75" hidden="1" x14ac:dyDescent="0.2">
      <c r="A100" s="1" t="s">
        <v>270</v>
      </c>
      <c r="B100" s="1" t="s">
        <v>271</v>
      </c>
      <c r="C100" s="1" t="s">
        <v>272</v>
      </c>
      <c r="D100" s="1">
        <v>-3.3288156046981201</v>
      </c>
      <c r="E100" s="1">
        <v>-2.6904700949612601</v>
      </c>
      <c r="F100" s="1">
        <v>-4.0352905843404896</v>
      </c>
      <c r="G100" s="1">
        <v>-0.89147914861621802</v>
      </c>
      <c r="H100" s="1">
        <v>4.6571175446835804</v>
      </c>
      <c r="I100" s="1">
        <v>-0.13837770544269401</v>
      </c>
      <c r="J100" s="1">
        <v>0.431906702321737</v>
      </c>
      <c r="K100" s="1">
        <v>0.54815204973797604</v>
      </c>
      <c r="L100" s="1">
        <v>0.66233243650628504</v>
      </c>
      <c r="M100" s="1">
        <v>0.64464285714285696</v>
      </c>
      <c r="N100" s="1">
        <v>0.73661514443239695</v>
      </c>
      <c r="O100">
        <f t="shared" si="0"/>
        <v>0.13837770544269401</v>
      </c>
    </row>
    <row r="101" spans="1:15" ht="12.75" x14ac:dyDescent="0.2">
      <c r="A101" s="1" t="s">
        <v>175</v>
      </c>
      <c r="B101" s="1" t="s">
        <v>18</v>
      </c>
      <c r="C101" s="1" t="s">
        <v>140</v>
      </c>
      <c r="D101" s="1">
        <v>7.0054679635511503</v>
      </c>
      <c r="E101" s="1">
        <v>8.1743591412170495</v>
      </c>
      <c r="F101" s="1">
        <v>5.6477571127102104</v>
      </c>
      <c r="G101" s="1">
        <v>-2.3601198463078199</v>
      </c>
      <c r="H101" s="1">
        <v>0.92519711500106905</v>
      </c>
      <c r="I101" s="1">
        <v>-2.49718200134327</v>
      </c>
      <c r="J101" s="1">
        <v>2.7407495720990999E-4</v>
      </c>
      <c r="K101" s="1">
        <v>3.0805394085911902E-3</v>
      </c>
      <c r="L101" s="1">
        <v>1.9936052628460699E-2</v>
      </c>
      <c r="M101" s="1">
        <v>2.8571428571428598E-2</v>
      </c>
      <c r="N101" s="1">
        <v>7.2929693033910906E-2</v>
      </c>
      <c r="O101">
        <f t="shared" si="0"/>
        <v>2.49718200134327</v>
      </c>
    </row>
    <row r="102" spans="1:15" ht="12.75" hidden="1" x14ac:dyDescent="0.2">
      <c r="A102" s="1" t="s">
        <v>177</v>
      </c>
      <c r="B102" s="1" t="s">
        <v>24</v>
      </c>
      <c r="C102" s="1" t="s">
        <v>178</v>
      </c>
      <c r="D102" s="1">
        <v>4.4872529763336297</v>
      </c>
      <c r="E102" s="1">
        <v>3.83185013681251</v>
      </c>
      <c r="F102" s="1">
        <v>4.72682463748788</v>
      </c>
      <c r="G102" s="1">
        <v>0.95239148024766596</v>
      </c>
      <c r="H102" s="1">
        <v>0.65098527800232497</v>
      </c>
      <c r="I102" s="1">
        <v>1.3615599272049399</v>
      </c>
      <c r="J102" s="1">
        <v>8.1713820438071502E-2</v>
      </c>
      <c r="K102" s="1">
        <v>5.2052354396246898E-2</v>
      </c>
      <c r="L102" s="1">
        <v>0.119805954142592</v>
      </c>
      <c r="M102" s="1">
        <v>9.1294642857142894E-2</v>
      </c>
      <c r="N102" s="1">
        <v>0.17186303758447299</v>
      </c>
      <c r="O102">
        <f t="shared" si="0"/>
        <v>1.3615599272049399</v>
      </c>
    </row>
    <row r="103" spans="1:15" ht="12.75" hidden="1" x14ac:dyDescent="0.2">
      <c r="A103" s="1" t="s">
        <v>283</v>
      </c>
      <c r="B103" s="1" t="s">
        <v>45</v>
      </c>
      <c r="C103" s="1" t="s">
        <v>248</v>
      </c>
      <c r="D103" s="1">
        <v>-2.9098756607794201</v>
      </c>
      <c r="E103" s="1">
        <v>-2.2528062765539301</v>
      </c>
      <c r="F103" s="1">
        <v>-3.94352529644005</v>
      </c>
      <c r="G103" s="1">
        <v>-1.3871993170185899</v>
      </c>
      <c r="H103" s="1">
        <v>4.59330641109824</v>
      </c>
      <c r="I103" s="1">
        <v>-0.26068910259825301</v>
      </c>
      <c r="J103" s="1">
        <v>0.37354102648588999</v>
      </c>
      <c r="K103" s="1">
        <v>0.51130741727039797</v>
      </c>
      <c r="L103" s="1">
        <v>0.62323047764049699</v>
      </c>
      <c r="M103" s="1">
        <v>0.56852678571428605</v>
      </c>
      <c r="N103" s="1">
        <v>0.67017387662710604</v>
      </c>
      <c r="O103">
        <f t="shared" si="0"/>
        <v>0.26068910259825301</v>
      </c>
    </row>
    <row r="104" spans="1:15" ht="12.75" x14ac:dyDescent="0.2">
      <c r="A104" s="1" t="s">
        <v>181</v>
      </c>
      <c r="B104" s="1" t="s">
        <v>75</v>
      </c>
      <c r="C104" s="1" t="s">
        <v>182</v>
      </c>
      <c r="D104" s="1">
        <v>5.4105072891262598</v>
      </c>
      <c r="E104" s="1">
        <v>8.8399367393668307</v>
      </c>
      <c r="F104" s="1">
        <v>0.20734322806490499</v>
      </c>
      <c r="G104" s="1">
        <v>-8.6474403734609506</v>
      </c>
      <c r="H104" s="1">
        <v>0.94926609424624897</v>
      </c>
      <c r="I104" s="1">
        <v>-9.2123729175533295</v>
      </c>
      <c r="J104" s="1">
        <v>2.7407495720990999E-4</v>
      </c>
      <c r="K104" s="1">
        <v>3.1330180309305602E-4</v>
      </c>
      <c r="L104" s="1">
        <v>5.0084563134730996E-3</v>
      </c>
      <c r="M104" s="1">
        <v>2.8571428571428598E-2</v>
      </c>
      <c r="N104" s="1">
        <v>7.2929693033910906E-2</v>
      </c>
      <c r="O104">
        <f t="shared" si="0"/>
        <v>9.2123729175533295</v>
      </c>
    </row>
    <row r="105" spans="1:15" ht="12.75" hidden="1" x14ac:dyDescent="0.2">
      <c r="A105" s="1" t="s">
        <v>183</v>
      </c>
      <c r="B105" s="1" t="s">
        <v>24</v>
      </c>
      <c r="C105" s="1" t="s">
        <v>56</v>
      </c>
      <c r="D105" s="1">
        <v>1.97636327562062</v>
      </c>
      <c r="E105" s="1">
        <v>-2.5707933098915001</v>
      </c>
      <c r="F105" s="1">
        <v>2.5318826236854899</v>
      </c>
      <c r="G105" s="1">
        <v>5.6795551873930403</v>
      </c>
      <c r="H105" s="1">
        <v>2.8918292229671398</v>
      </c>
      <c r="I105" s="1">
        <v>1.9213631591517999</v>
      </c>
      <c r="J105" s="1">
        <v>3.9300390166358001E-3</v>
      </c>
      <c r="K105" s="1">
        <v>2.1165424260042899E-2</v>
      </c>
      <c r="L105" s="1">
        <v>6.1891842682466801E-2</v>
      </c>
      <c r="M105" s="1">
        <v>2.9910714285714301E-2</v>
      </c>
      <c r="N105" s="1">
        <v>7.4821017455685507E-2</v>
      </c>
      <c r="O105">
        <f t="shared" si="0"/>
        <v>1.9213631591517999</v>
      </c>
    </row>
    <row r="106" spans="1:15" ht="12.75" x14ac:dyDescent="0.2">
      <c r="A106" s="1" t="s">
        <v>186</v>
      </c>
      <c r="B106" s="1" t="s">
        <v>31</v>
      </c>
      <c r="C106" s="1" t="s">
        <v>84</v>
      </c>
      <c r="D106" s="1">
        <v>1.52806364600899</v>
      </c>
      <c r="E106" s="1">
        <v>4.4470186490023504</v>
      </c>
      <c r="F106" s="1">
        <v>-5.3888716524242</v>
      </c>
      <c r="G106" s="1">
        <v>-9.7115376243988791</v>
      </c>
      <c r="H106" s="1">
        <v>2.87407576256668</v>
      </c>
      <c r="I106" s="1">
        <v>-3.4351816676978499</v>
      </c>
      <c r="J106" s="1">
        <v>2.7407495720990999E-4</v>
      </c>
      <c r="K106" s="1">
        <v>7.7484338640098904E-3</v>
      </c>
      <c r="L106" s="1">
        <v>3.0309992625668799E-2</v>
      </c>
      <c r="M106" s="1">
        <v>2.8571428571428598E-2</v>
      </c>
      <c r="N106" s="1">
        <v>7.2929693033910906E-2</v>
      </c>
      <c r="O106">
        <f t="shared" si="0"/>
        <v>3.4351816676978499</v>
      </c>
    </row>
    <row r="107" spans="1:15" ht="12.75" x14ac:dyDescent="0.2">
      <c r="A107" s="1" t="s">
        <v>189</v>
      </c>
      <c r="B107" s="1" t="s">
        <v>24</v>
      </c>
      <c r="C107" s="1" t="s">
        <v>56</v>
      </c>
      <c r="D107" s="1">
        <v>6.8356109979595798</v>
      </c>
      <c r="E107" s="1">
        <v>9.4395966944485092</v>
      </c>
      <c r="F107" s="1">
        <v>4.9637181194260496</v>
      </c>
      <c r="G107" s="1">
        <v>-4.3924497527060096</v>
      </c>
      <c r="H107" s="1">
        <v>1.61577608397543</v>
      </c>
      <c r="I107" s="1">
        <v>-2.7642547862796398</v>
      </c>
      <c r="J107" s="1">
        <v>2.7407495720990999E-4</v>
      </c>
      <c r="K107" s="1">
        <v>3.21955595584132E-3</v>
      </c>
      <c r="L107" s="1">
        <v>2.0946696169178301E-2</v>
      </c>
      <c r="M107" s="1">
        <v>2.8571428571428598E-2</v>
      </c>
      <c r="N107" s="1">
        <v>7.2929693033910906E-2</v>
      </c>
      <c r="O107">
        <f t="shared" si="0"/>
        <v>2.7642547862796398</v>
      </c>
    </row>
    <row r="108" spans="1:15" ht="12.75" x14ac:dyDescent="0.2">
      <c r="A108" s="1" t="s">
        <v>190</v>
      </c>
      <c r="B108" s="1" t="s">
        <v>24</v>
      </c>
      <c r="C108" s="1" t="s">
        <v>56</v>
      </c>
      <c r="D108" s="1">
        <v>11.1782564474252</v>
      </c>
      <c r="E108" s="1">
        <v>12.5876402661212</v>
      </c>
      <c r="F108" s="1">
        <v>9.2199501971193403</v>
      </c>
      <c r="G108" s="1">
        <v>-3.2756507116623101</v>
      </c>
      <c r="H108" s="1">
        <v>0.54556026198470997</v>
      </c>
      <c r="I108" s="1">
        <v>-5.8003095684051997</v>
      </c>
      <c r="J108" s="1">
        <v>2.7407495720990999E-4</v>
      </c>
      <c r="K108" s="1">
        <v>5.8981852893242605E-4</v>
      </c>
      <c r="L108" s="1">
        <v>7.11827631226162E-3</v>
      </c>
      <c r="M108" s="1">
        <v>2.8571428571428598E-2</v>
      </c>
      <c r="N108" s="1">
        <v>7.2929693033910906E-2</v>
      </c>
      <c r="O108">
        <f t="shared" si="0"/>
        <v>5.8003095684051997</v>
      </c>
    </row>
    <row r="109" spans="1:15" ht="12.75" hidden="1" x14ac:dyDescent="0.2">
      <c r="A109" s="1" t="s">
        <v>299</v>
      </c>
      <c r="B109" s="1" t="s">
        <v>24</v>
      </c>
      <c r="C109" s="1" t="s">
        <v>300</v>
      </c>
      <c r="D109" s="1">
        <v>-2.0717391935930101</v>
      </c>
      <c r="E109" s="1">
        <v>-2.3815087074307502</v>
      </c>
      <c r="F109" s="1">
        <v>0.38203582116613799</v>
      </c>
      <c r="G109" s="1">
        <v>1.98630001336412</v>
      </c>
      <c r="H109" s="1">
        <v>5.1132867444787999</v>
      </c>
      <c r="I109" s="1">
        <v>0.37064253718883799</v>
      </c>
      <c r="J109" s="1">
        <v>0.34765646353738</v>
      </c>
      <c r="K109" s="1">
        <v>0.57662568706160799</v>
      </c>
      <c r="L109" s="1">
        <v>0.68075580634802202</v>
      </c>
      <c r="M109" s="1">
        <v>0.64151785714285703</v>
      </c>
      <c r="N109" s="1">
        <v>0.72801501992872597</v>
      </c>
      <c r="O109">
        <f t="shared" si="0"/>
        <v>0.37064253718883799</v>
      </c>
    </row>
    <row r="110" spans="1:15" ht="12.75" x14ac:dyDescent="0.2">
      <c r="A110" s="1" t="s">
        <v>193</v>
      </c>
      <c r="B110" s="1" t="s">
        <v>97</v>
      </c>
      <c r="C110" s="1" t="s">
        <v>195</v>
      </c>
      <c r="D110" s="1">
        <v>4.1826328894429299</v>
      </c>
      <c r="E110" s="1">
        <v>5.8996953618011299</v>
      </c>
      <c r="F110" s="1">
        <v>2.2865013301077299</v>
      </c>
      <c r="G110" s="1">
        <v>-3.5475726539139201</v>
      </c>
      <c r="H110" s="1">
        <v>0.74041197950015203</v>
      </c>
      <c r="I110" s="1">
        <v>-4.7474029408148297</v>
      </c>
      <c r="J110" s="1">
        <v>2.7407495720990999E-4</v>
      </c>
      <c r="K110" s="1">
        <v>3.4350996354027299E-4</v>
      </c>
      <c r="L110" s="1">
        <v>5.0137047460787603E-3</v>
      </c>
      <c r="M110" s="1">
        <v>2.8571428571428598E-2</v>
      </c>
      <c r="N110" s="1">
        <v>7.2929693033910906E-2</v>
      </c>
      <c r="O110">
        <f t="shared" si="0"/>
        <v>4.7474029408148297</v>
      </c>
    </row>
    <row r="111" spans="1:15" ht="12.75" hidden="1" x14ac:dyDescent="0.2">
      <c r="A111" s="1" t="s">
        <v>302</v>
      </c>
      <c r="B111" s="1" t="s">
        <v>24</v>
      </c>
      <c r="C111" s="1" t="s">
        <v>303</v>
      </c>
      <c r="D111" s="1">
        <v>-0.75800745610646203</v>
      </c>
      <c r="E111" s="1">
        <v>-2.4611292099211401</v>
      </c>
      <c r="F111" s="1">
        <v>0.51577540164935798</v>
      </c>
      <c r="G111" s="1">
        <v>2.5545976759442102</v>
      </c>
      <c r="H111" s="1">
        <v>3.7166732512319101</v>
      </c>
      <c r="I111" s="1">
        <v>0.65200389746202903</v>
      </c>
      <c r="J111" s="1">
        <v>0.19455314400208201</v>
      </c>
      <c r="K111" s="1">
        <v>0.30007609322439699</v>
      </c>
      <c r="L111" s="1">
        <v>0.41237800035838501</v>
      </c>
      <c r="M111" s="1">
        <v>0.277008928571429</v>
      </c>
      <c r="N111" s="1">
        <v>0.38339210682563601</v>
      </c>
      <c r="O111">
        <f t="shared" si="0"/>
        <v>0.65200389746202903</v>
      </c>
    </row>
    <row r="112" spans="1:15" ht="12.75" hidden="1" x14ac:dyDescent="0.2">
      <c r="A112" s="1" t="s">
        <v>196</v>
      </c>
      <c r="B112" s="1" t="s">
        <v>24</v>
      </c>
      <c r="C112" s="1" t="s">
        <v>58</v>
      </c>
      <c r="D112" s="1">
        <v>3.4040658479998198</v>
      </c>
      <c r="E112" s="1">
        <v>-1.44387834696783</v>
      </c>
      <c r="F112" s="1">
        <v>4.1557511522499198</v>
      </c>
      <c r="G112" s="1">
        <v>5.6710493450953097</v>
      </c>
      <c r="H112" s="1">
        <v>2.8972671066028499</v>
      </c>
      <c r="I112" s="1">
        <v>1.83667868771648</v>
      </c>
      <c r="J112" s="1">
        <v>2.7407495720990999E-4</v>
      </c>
      <c r="K112" s="1">
        <v>4.2651785157026702E-2</v>
      </c>
      <c r="L112" s="1">
        <v>0.107392678451701</v>
      </c>
      <c r="M112" s="1">
        <v>2.8794642857142901E-2</v>
      </c>
      <c r="N112" s="1">
        <v>7.33340241742617E-2</v>
      </c>
      <c r="O112">
        <f t="shared" si="0"/>
        <v>1.83667868771648</v>
      </c>
    </row>
    <row r="113" spans="1:15" ht="12.75" hidden="1" x14ac:dyDescent="0.2">
      <c r="A113" s="1" t="s">
        <v>199</v>
      </c>
      <c r="B113" s="1" t="s">
        <v>106</v>
      </c>
      <c r="C113" s="1" t="s">
        <v>200</v>
      </c>
      <c r="D113" s="1">
        <v>1.15324348479351</v>
      </c>
      <c r="E113" s="1">
        <v>-1.2768586285677599</v>
      </c>
      <c r="F113" s="1">
        <v>1.85536160633564</v>
      </c>
      <c r="G113" s="1">
        <v>2.9337262732232801</v>
      </c>
      <c r="H113" s="1">
        <v>3.94130667555577</v>
      </c>
      <c r="I113" s="1">
        <v>0.64100957383337098</v>
      </c>
      <c r="J113" s="1">
        <v>0.28015598587079399</v>
      </c>
      <c r="K113" s="1">
        <v>0.31905196255609097</v>
      </c>
      <c r="L113" s="1">
        <v>0.45894727014425202</v>
      </c>
      <c r="M113" s="1">
        <v>0.42098214285714303</v>
      </c>
      <c r="N113" s="1">
        <v>0.556743260737535</v>
      </c>
      <c r="O113">
        <f t="shared" si="0"/>
        <v>0.64100957383337098</v>
      </c>
    </row>
    <row r="114" spans="1:15" ht="12.75" hidden="1" x14ac:dyDescent="0.2">
      <c r="A114" s="1" t="s">
        <v>304</v>
      </c>
      <c r="B114" s="1" t="s">
        <v>106</v>
      </c>
      <c r="C114" s="1" t="s">
        <v>305</v>
      </c>
      <c r="D114" s="1">
        <v>-1.7102486109028601</v>
      </c>
      <c r="E114" s="1">
        <v>-2.7076619033346101</v>
      </c>
      <c r="F114" s="1">
        <v>-0.60862710097720296</v>
      </c>
      <c r="G114" s="1">
        <v>1.69845085742965</v>
      </c>
      <c r="H114" s="1">
        <v>4.1784984307263802</v>
      </c>
      <c r="I114" s="1">
        <v>0.34129861558136698</v>
      </c>
      <c r="J114" s="1">
        <v>0.32684849725880999</v>
      </c>
      <c r="K114" s="1">
        <v>0.49394694904115999</v>
      </c>
      <c r="L114" s="1">
        <v>0.60374352146843502</v>
      </c>
      <c r="M114" s="1">
        <v>0.489732142857143</v>
      </c>
      <c r="N114" s="1">
        <v>0.59723317302890999</v>
      </c>
      <c r="O114">
        <f t="shared" si="0"/>
        <v>0.34129861558136698</v>
      </c>
    </row>
    <row r="115" spans="1:15" ht="12.75" hidden="1" x14ac:dyDescent="0.2">
      <c r="A115" s="1" t="s">
        <v>306</v>
      </c>
      <c r="B115" s="1" t="s">
        <v>106</v>
      </c>
      <c r="C115" s="1" t="s">
        <v>307</v>
      </c>
      <c r="D115" s="1">
        <v>-3.0351447006352799</v>
      </c>
      <c r="E115" s="1">
        <v>-2.4498299168261202</v>
      </c>
      <c r="F115" s="1">
        <v>-3.9029734518867398</v>
      </c>
      <c r="G115" s="1">
        <v>-1.5187795082744799</v>
      </c>
      <c r="H115" s="1">
        <v>4.4823533332009697</v>
      </c>
      <c r="I115" s="1">
        <v>-0.30137713141778799</v>
      </c>
      <c r="J115" s="1">
        <v>0.33984397693087698</v>
      </c>
      <c r="K115" s="1">
        <v>0.42491350272719097</v>
      </c>
      <c r="L115" s="1">
        <v>0.54345890260061502</v>
      </c>
      <c r="M115" s="1">
        <v>0.494642857142857</v>
      </c>
      <c r="N115" s="1">
        <v>0.59645901960484704</v>
      </c>
      <c r="O115">
        <f t="shared" si="0"/>
        <v>0.30137713141778799</v>
      </c>
    </row>
    <row r="116" spans="1:15" ht="12.75" hidden="1" x14ac:dyDescent="0.2">
      <c r="A116" s="1" t="s">
        <v>201</v>
      </c>
      <c r="B116" s="1" t="s">
        <v>24</v>
      </c>
      <c r="C116" s="1" t="s">
        <v>56</v>
      </c>
      <c r="D116" s="1">
        <v>6.2160083328394897</v>
      </c>
      <c r="E116" s="1">
        <v>6.6213965773065402</v>
      </c>
      <c r="F116" s="1">
        <v>5.1336294328187</v>
      </c>
      <c r="G116" s="1">
        <v>-1.32416116917273</v>
      </c>
      <c r="H116" s="1">
        <v>0.78564852917460404</v>
      </c>
      <c r="I116" s="1">
        <v>-1.5604533820102899</v>
      </c>
      <c r="J116" s="1">
        <v>4.6878223203643397E-2</v>
      </c>
      <c r="K116" s="1">
        <v>4.1877694192841097E-2</v>
      </c>
      <c r="L116" s="1">
        <v>0.106639704968988</v>
      </c>
      <c r="M116" s="1">
        <v>5.6250000000000001E-2</v>
      </c>
      <c r="N116" s="1">
        <v>0.121114345389331</v>
      </c>
      <c r="O116">
        <f t="shared" si="0"/>
        <v>1.5604533820102899</v>
      </c>
    </row>
    <row r="117" spans="1:15" ht="12.75" hidden="1" x14ac:dyDescent="0.2">
      <c r="A117" s="1" t="s">
        <v>203</v>
      </c>
      <c r="B117" s="1" t="s">
        <v>24</v>
      </c>
      <c r="C117" s="1" t="s">
        <v>204</v>
      </c>
      <c r="D117" s="1">
        <v>-1.1969156327955599</v>
      </c>
      <c r="E117" s="1">
        <v>-1.42840450863318</v>
      </c>
      <c r="F117" s="1">
        <v>-0.83669214220468802</v>
      </c>
      <c r="G117" s="1">
        <v>-0.70681446100797196</v>
      </c>
      <c r="H117" s="1">
        <v>5.1415999290186303</v>
      </c>
      <c r="I117" s="1">
        <v>-0.119999152186402</v>
      </c>
      <c r="J117" s="1">
        <v>0.45136192965640198</v>
      </c>
      <c r="K117" s="1">
        <v>0.59716840175674102</v>
      </c>
      <c r="L117" s="1">
        <v>0.702654022402873</v>
      </c>
      <c r="M117" s="1">
        <v>0.71473214285714304</v>
      </c>
      <c r="N117" s="1">
        <v>0.79441172884328604</v>
      </c>
      <c r="O117">
        <f t="shared" si="0"/>
        <v>0.119999152186402</v>
      </c>
    </row>
    <row r="118" spans="1:15" ht="12.75" hidden="1" x14ac:dyDescent="0.2">
      <c r="A118" s="1" t="s">
        <v>205</v>
      </c>
      <c r="B118" s="1" t="s">
        <v>24</v>
      </c>
      <c r="C118" s="1" t="s">
        <v>206</v>
      </c>
      <c r="D118" s="1">
        <v>6.6337571297065301</v>
      </c>
      <c r="E118" s="1">
        <v>7.1307619002862799</v>
      </c>
      <c r="F118" s="1">
        <v>5.0795466816832899</v>
      </c>
      <c r="G118" s="1">
        <v>-2.0256570920396899</v>
      </c>
      <c r="H118" s="1">
        <v>0.796731241101306</v>
      </c>
      <c r="I118" s="1">
        <v>-2.2221359331762298</v>
      </c>
      <c r="J118" s="1">
        <v>1.1732095807894201E-2</v>
      </c>
      <c r="K118" s="1">
        <v>1.8764885421434799E-2</v>
      </c>
      <c r="L118" s="1">
        <v>6.3440568352593804E-2</v>
      </c>
      <c r="M118" s="1">
        <v>3.1696428571428598E-2</v>
      </c>
      <c r="N118" s="1">
        <v>7.8396508305573001E-2</v>
      </c>
      <c r="O118">
        <f t="shared" si="0"/>
        <v>2.2221359331762298</v>
      </c>
    </row>
    <row r="119" spans="1:15" ht="12.75" hidden="1" x14ac:dyDescent="0.2">
      <c r="A119" s="1" t="s">
        <v>308</v>
      </c>
      <c r="B119" s="1" t="s">
        <v>24</v>
      </c>
      <c r="C119" s="1" t="s">
        <v>206</v>
      </c>
      <c r="D119" s="1">
        <v>-2.2159372024892301</v>
      </c>
      <c r="E119" s="1">
        <v>-2.64068291087816</v>
      </c>
      <c r="F119" s="1">
        <v>0.57865451489990305</v>
      </c>
      <c r="G119" s="1">
        <v>1.9164600612815399</v>
      </c>
      <c r="H119" s="1">
        <v>5.6722647726025999</v>
      </c>
      <c r="I119" s="1">
        <v>0.304959481886034</v>
      </c>
      <c r="J119" s="1">
        <v>0.35797684861085999</v>
      </c>
      <c r="K119" s="1">
        <v>0.58242720488251198</v>
      </c>
      <c r="L119" s="1">
        <v>0.68867408739806202</v>
      </c>
      <c r="M119" s="1">
        <v>0.67232142857142896</v>
      </c>
      <c r="N119" s="1">
        <v>0.758208127201772</v>
      </c>
      <c r="O119">
        <f t="shared" si="0"/>
        <v>0.304959481886034</v>
      </c>
    </row>
    <row r="120" spans="1:15" ht="12.75" x14ac:dyDescent="0.2">
      <c r="A120" s="1" t="s">
        <v>207</v>
      </c>
      <c r="B120" s="1" t="s">
        <v>24</v>
      </c>
      <c r="C120" s="1" t="s">
        <v>208</v>
      </c>
      <c r="D120" s="1">
        <v>12.3140057992238</v>
      </c>
      <c r="E120" s="1">
        <v>14.941272760635901</v>
      </c>
      <c r="F120" s="1">
        <v>9.4694297021205003</v>
      </c>
      <c r="G120" s="1">
        <v>-5.43845468995079</v>
      </c>
      <c r="H120" s="1">
        <v>0.53507006878409202</v>
      </c>
      <c r="I120" s="1">
        <v>-10.013961091108399</v>
      </c>
      <c r="J120" s="1">
        <v>2.7407495720990999E-4</v>
      </c>
      <c r="K120" s="2">
        <v>7.1475526246874401E-6</v>
      </c>
      <c r="L120" s="1">
        <v>6.9676189920812696E-4</v>
      </c>
      <c r="M120" s="1">
        <v>2.8571428571428598E-2</v>
      </c>
      <c r="N120" s="1">
        <v>7.2929693033910906E-2</v>
      </c>
      <c r="O120">
        <f t="shared" si="0"/>
        <v>10.013961091108399</v>
      </c>
    </row>
    <row r="121" spans="1:15" ht="12.75" hidden="1" x14ac:dyDescent="0.2">
      <c r="A121" s="1" t="s">
        <v>211</v>
      </c>
      <c r="B121" s="1" t="s">
        <v>24</v>
      </c>
      <c r="C121" s="1" t="s">
        <v>212</v>
      </c>
      <c r="D121" s="1">
        <v>-3.67902334596379</v>
      </c>
      <c r="E121" s="1">
        <v>-1.40755334351979</v>
      </c>
      <c r="F121" s="1">
        <v>-5.2544984107837003</v>
      </c>
      <c r="G121" s="1">
        <v>-4.0328697763063603</v>
      </c>
      <c r="H121" s="1">
        <v>4.9287978834877197</v>
      </c>
      <c r="I121" s="1">
        <v>-0.74922101929732199</v>
      </c>
      <c r="J121" s="1">
        <v>0.16796950523089699</v>
      </c>
      <c r="K121" s="1">
        <v>0.23714944468817201</v>
      </c>
      <c r="L121" s="1">
        <v>0.34159853258874601</v>
      </c>
      <c r="M121" s="1">
        <v>0.28705357142857102</v>
      </c>
      <c r="N121" s="1">
        <v>0.38493166833980802</v>
      </c>
      <c r="O121">
        <f t="shared" si="0"/>
        <v>0.74922101929732199</v>
      </c>
    </row>
    <row r="122" spans="1:15" ht="12.75" hidden="1" x14ac:dyDescent="0.2">
      <c r="A122" s="1" t="s">
        <v>213</v>
      </c>
      <c r="B122" s="1" t="s">
        <v>45</v>
      </c>
      <c r="C122" s="1" t="s">
        <v>214</v>
      </c>
      <c r="D122" s="1">
        <v>-3.7983579299228301</v>
      </c>
      <c r="E122" s="1">
        <v>-1.8003932986905</v>
      </c>
      <c r="F122" s="1">
        <v>-5.2269058347431097</v>
      </c>
      <c r="G122" s="1">
        <v>-4.4561272217020198</v>
      </c>
      <c r="H122" s="1">
        <v>5.7889703401028596</v>
      </c>
      <c r="I122" s="1">
        <v>-0.65782200552038195</v>
      </c>
      <c r="J122" s="1">
        <v>0.19844417774106601</v>
      </c>
      <c r="K122" s="1">
        <v>0.243551568191787</v>
      </c>
      <c r="L122" s="1">
        <v>0.35555962700985699</v>
      </c>
      <c r="M122" s="1">
        <v>0.29107142857142898</v>
      </c>
      <c r="N122" s="1">
        <v>0.39095925635048101</v>
      </c>
      <c r="O122">
        <f t="shared" si="0"/>
        <v>0.65782200552038195</v>
      </c>
    </row>
    <row r="123" spans="1:15" ht="12.75" hidden="1" x14ac:dyDescent="0.2">
      <c r="A123" s="1" t="s">
        <v>309</v>
      </c>
      <c r="B123" s="1" t="s">
        <v>31</v>
      </c>
      <c r="C123" s="1" t="s">
        <v>163</v>
      </c>
      <c r="D123" s="1">
        <v>-2.0447635481504798</v>
      </c>
      <c r="E123" s="1">
        <v>-2.4806002514431902</v>
      </c>
      <c r="F123" s="1">
        <v>-0.19918099348721499</v>
      </c>
      <c r="G123" s="1">
        <v>1.1991913254805999</v>
      </c>
      <c r="H123" s="1">
        <v>4.8571227121820097</v>
      </c>
      <c r="I123" s="1">
        <v>0.20939537715563999</v>
      </c>
      <c r="J123" s="1">
        <v>0.375000169541022</v>
      </c>
      <c r="K123" s="1">
        <v>0.56574522782405401</v>
      </c>
      <c r="L123" s="1">
        <v>0.67607159267813099</v>
      </c>
      <c r="M123" s="1">
        <v>0.64531249999999996</v>
      </c>
      <c r="N123" s="1">
        <v>0.733945146041589</v>
      </c>
      <c r="O123">
        <f t="shared" si="0"/>
        <v>0.20939537715563999</v>
      </c>
    </row>
    <row r="124" spans="1:15" ht="12.75" hidden="1" x14ac:dyDescent="0.2">
      <c r="A124" s="1" t="s">
        <v>310</v>
      </c>
      <c r="B124" s="1" t="s">
        <v>24</v>
      </c>
      <c r="C124" s="1" t="s">
        <v>29</v>
      </c>
      <c r="D124" s="1">
        <v>-3.4688295888191099</v>
      </c>
      <c r="E124" s="1">
        <v>-2.5680524829491498</v>
      </c>
      <c r="F124" s="1">
        <v>-4.2788316198797203</v>
      </c>
      <c r="G124" s="1">
        <v>-1.53331563472147</v>
      </c>
      <c r="H124" s="1">
        <v>4.2499640353428996</v>
      </c>
      <c r="I124" s="1">
        <v>-0.345549209728236</v>
      </c>
      <c r="J124" s="1">
        <v>0.34241267211569099</v>
      </c>
      <c r="K124" s="1">
        <v>0.42891018609339499</v>
      </c>
      <c r="L124" s="1">
        <v>0.53904966898294704</v>
      </c>
      <c r="M124" s="1">
        <v>0.47209821428571402</v>
      </c>
      <c r="N124" s="1">
        <v>0.57238328566488506</v>
      </c>
      <c r="O124">
        <f t="shared" si="0"/>
        <v>0.345549209728236</v>
      </c>
    </row>
    <row r="125" spans="1:15" ht="12.75" x14ac:dyDescent="0.2">
      <c r="A125" s="1" t="s">
        <v>215</v>
      </c>
      <c r="B125" s="1" t="s">
        <v>31</v>
      </c>
      <c r="C125" s="1" t="s">
        <v>216</v>
      </c>
      <c r="D125" s="1">
        <v>9.0559032230043002</v>
      </c>
      <c r="E125" s="1">
        <v>10.528995593068</v>
      </c>
      <c r="F125" s="1">
        <v>6.8056975259760302</v>
      </c>
      <c r="G125" s="1">
        <v>-3.6194804814882602</v>
      </c>
      <c r="H125" s="1">
        <v>0.51693259860729601</v>
      </c>
      <c r="I125" s="1">
        <v>-6.5275750249647198</v>
      </c>
      <c r="J125" s="1">
        <v>2.7407495720990999E-4</v>
      </c>
      <c r="K125" s="1">
        <v>3.3233810423790802E-4</v>
      </c>
      <c r="L125" s="1">
        <v>5.2334283709717403E-3</v>
      </c>
      <c r="M125" s="1">
        <v>2.8571428571428598E-2</v>
      </c>
      <c r="N125" s="1">
        <v>7.2929693033910906E-2</v>
      </c>
      <c r="O125">
        <f t="shared" si="0"/>
        <v>6.5275750249647198</v>
      </c>
    </row>
    <row r="126" spans="1:15" ht="12.75" hidden="1" x14ac:dyDescent="0.2">
      <c r="A126" s="1" t="s">
        <v>311</v>
      </c>
      <c r="B126" s="1" t="s">
        <v>40</v>
      </c>
      <c r="C126" s="1" t="s">
        <v>89</v>
      </c>
      <c r="D126" s="1">
        <v>0.37509886897192202</v>
      </c>
      <c r="E126" s="1">
        <v>-2.3401561304670802</v>
      </c>
      <c r="F126" s="1">
        <v>1.48720409239089</v>
      </c>
      <c r="G126" s="1">
        <v>3.8991838345980101</v>
      </c>
      <c r="H126" s="1">
        <v>2.6145643258443299</v>
      </c>
      <c r="I126" s="1">
        <v>1.3051170830976699</v>
      </c>
      <c r="J126" s="1">
        <v>2.34441118144528E-2</v>
      </c>
      <c r="K126" s="1">
        <v>5.4913303780834803E-2</v>
      </c>
      <c r="L126" s="1">
        <v>0.11906869916702501</v>
      </c>
      <c r="M126" s="1">
        <v>5.04464285714286E-2</v>
      </c>
      <c r="N126" s="1">
        <v>0.10738805429494599</v>
      </c>
      <c r="O126">
        <f t="shared" si="0"/>
        <v>1.3051170830976699</v>
      </c>
    </row>
    <row r="127" spans="1:15" ht="12.75" hidden="1" x14ac:dyDescent="0.2">
      <c r="A127" s="1" t="s">
        <v>312</v>
      </c>
      <c r="B127" s="1" t="s">
        <v>24</v>
      </c>
      <c r="C127" s="1" t="s">
        <v>36</v>
      </c>
      <c r="D127" s="1">
        <v>0.67957695423428099</v>
      </c>
      <c r="E127" s="1">
        <v>-2.56186363378362</v>
      </c>
      <c r="F127" s="1">
        <v>1.52773759111798</v>
      </c>
      <c r="G127" s="1">
        <v>4.2886704999238896</v>
      </c>
      <c r="H127" s="1">
        <v>2.62272491957359</v>
      </c>
      <c r="I127" s="1">
        <v>1.4385884585030499</v>
      </c>
      <c r="J127" s="1">
        <v>2.3352890234939E-2</v>
      </c>
      <c r="K127" s="1">
        <v>5.40479853097212E-2</v>
      </c>
      <c r="L127" s="1">
        <v>0.119781585793752</v>
      </c>
      <c r="M127" s="1">
        <v>3.7499999999999999E-2</v>
      </c>
      <c r="N127" s="1">
        <v>8.7874493064965004E-2</v>
      </c>
      <c r="O127">
        <f t="shared" si="0"/>
        <v>1.4385884585030499</v>
      </c>
    </row>
    <row r="128" spans="1:15" ht="12.75" hidden="1" x14ac:dyDescent="0.2">
      <c r="A128" s="1" t="s">
        <v>217</v>
      </c>
      <c r="B128" s="1" t="s">
        <v>24</v>
      </c>
      <c r="C128" s="1" t="s">
        <v>218</v>
      </c>
      <c r="D128" s="1">
        <v>-3.3442814007673598</v>
      </c>
      <c r="E128" s="1">
        <v>1.5680686704564299</v>
      </c>
      <c r="F128" s="1">
        <v>-5.4992066102239603</v>
      </c>
      <c r="G128" s="1">
        <v>-6.5179584341238597</v>
      </c>
      <c r="H128" s="1">
        <v>5.2224385990614399</v>
      </c>
      <c r="I128" s="1">
        <v>-1.1836431615348399</v>
      </c>
      <c r="J128" s="1">
        <v>0.109376274686956</v>
      </c>
      <c r="K128" s="1">
        <v>9.90739176566965E-2</v>
      </c>
      <c r="L128" s="1">
        <v>0.181646256635007</v>
      </c>
      <c r="M128" s="1">
        <v>0.14955357142857101</v>
      </c>
      <c r="N128" s="1">
        <v>0.23655047766859799</v>
      </c>
      <c r="O128">
        <f t="shared" si="0"/>
        <v>1.1836431615348399</v>
      </c>
    </row>
    <row r="129" spans="1:15" ht="12.75" hidden="1" x14ac:dyDescent="0.2">
      <c r="A129" s="1" t="s">
        <v>313</v>
      </c>
      <c r="B129" s="1" t="s">
        <v>271</v>
      </c>
      <c r="C129" s="1" t="s">
        <v>314</v>
      </c>
      <c r="D129" s="1">
        <v>0.98406654209829802</v>
      </c>
      <c r="E129" s="1">
        <v>-2.62009701981856</v>
      </c>
      <c r="F129" s="1">
        <v>2.64923088641397</v>
      </c>
      <c r="G129" s="1">
        <v>5.1144271452979302</v>
      </c>
      <c r="H129" s="1">
        <v>2.4779308299219598</v>
      </c>
      <c r="I129" s="1">
        <v>1.8814112641930401</v>
      </c>
      <c r="J129" s="1">
        <v>3.9453901234114503E-3</v>
      </c>
      <c r="K129" s="1">
        <v>3.1604353847800602E-2</v>
      </c>
      <c r="L129" s="1">
        <v>7.9008229850060896E-2</v>
      </c>
      <c r="M129" s="1">
        <v>2.9910714285714301E-2</v>
      </c>
      <c r="N129" s="1">
        <v>7.5322835215487105E-2</v>
      </c>
      <c r="O129">
        <f t="shared" si="0"/>
        <v>1.8814112641930401</v>
      </c>
    </row>
    <row r="130" spans="1:15" ht="12.75" hidden="1" x14ac:dyDescent="0.2">
      <c r="A130" s="1" t="s">
        <v>315</v>
      </c>
      <c r="B130" s="1" t="s">
        <v>24</v>
      </c>
      <c r="C130" s="1" t="s">
        <v>58</v>
      </c>
      <c r="D130" s="1">
        <v>-2.1204318808839302</v>
      </c>
      <c r="E130" s="1">
        <v>-2.4663615138113202</v>
      </c>
      <c r="F130" s="1">
        <v>-1.4077612804322699</v>
      </c>
      <c r="G130" s="1">
        <v>0.89926710425497303</v>
      </c>
      <c r="H130" s="1">
        <v>4.9080041089148301</v>
      </c>
      <c r="I130" s="1">
        <v>0.19928117759469699</v>
      </c>
      <c r="J130" s="1">
        <v>0.40466938551470699</v>
      </c>
      <c r="K130" s="1">
        <v>0.58905436938331401</v>
      </c>
      <c r="L130" s="1">
        <v>0.69670006824546504</v>
      </c>
      <c r="M130" s="1">
        <v>0.68526785714285698</v>
      </c>
      <c r="N130" s="1">
        <v>0.767856624746727</v>
      </c>
      <c r="O130">
        <f t="shared" si="0"/>
        <v>0.19928117759469699</v>
      </c>
    </row>
    <row r="131" spans="1:15" ht="12.75" x14ac:dyDescent="0.2">
      <c r="A131" s="1" t="s">
        <v>219</v>
      </c>
      <c r="B131" s="1" t="s">
        <v>24</v>
      </c>
      <c r="C131" s="1" t="s">
        <v>72</v>
      </c>
      <c r="D131" s="1">
        <v>8.6277546721333493</v>
      </c>
      <c r="E131" s="1">
        <v>9.4040360318603007</v>
      </c>
      <c r="F131" s="1">
        <v>6.7683006208587804</v>
      </c>
      <c r="G131" s="1">
        <v>-2.6267489964678701</v>
      </c>
      <c r="H131" s="1">
        <v>0.65579092695835495</v>
      </c>
      <c r="I131" s="1">
        <v>-3.8493976437417401</v>
      </c>
      <c r="J131" s="1">
        <v>2.7407495720990999E-4</v>
      </c>
      <c r="K131" s="1">
        <v>5.0453167994659502E-3</v>
      </c>
      <c r="L131" s="1">
        <v>2.724159571925E-2</v>
      </c>
      <c r="M131" s="1">
        <v>2.8571428571428598E-2</v>
      </c>
      <c r="N131" s="1">
        <v>7.2929693033910906E-2</v>
      </c>
      <c r="O131">
        <f t="shared" si="0"/>
        <v>3.8493976437417401</v>
      </c>
    </row>
    <row r="132" spans="1:15" ht="12.75" x14ac:dyDescent="0.2">
      <c r="A132" s="1" t="s">
        <v>220</v>
      </c>
      <c r="B132" s="1" t="s">
        <v>97</v>
      </c>
      <c r="C132" s="1" t="s">
        <v>221</v>
      </c>
      <c r="D132" s="1">
        <v>7.9800613662812401</v>
      </c>
      <c r="E132" s="1">
        <v>9.0659843959225093</v>
      </c>
      <c r="F132" s="1">
        <v>6.54547276001081</v>
      </c>
      <c r="G132" s="1">
        <v>-2.3431280142651301</v>
      </c>
      <c r="H132" s="1">
        <v>1.1256699793539899</v>
      </c>
      <c r="I132" s="1">
        <v>-2.02301811471412</v>
      </c>
      <c r="J132" s="1">
        <v>3.5023793264546001E-2</v>
      </c>
      <c r="K132" s="1">
        <v>1.18171284767531E-2</v>
      </c>
      <c r="L132" s="1">
        <v>4.7314886027990201E-2</v>
      </c>
      <c r="M132" s="1">
        <v>3.8392857142857097E-2</v>
      </c>
      <c r="N132" s="1">
        <v>9.1062099161783497E-2</v>
      </c>
      <c r="O132">
        <f t="shared" si="0"/>
        <v>2.02301811471412</v>
      </c>
    </row>
    <row r="133" spans="1:15" ht="12.75" hidden="1" x14ac:dyDescent="0.2">
      <c r="A133" s="1" t="s">
        <v>316</v>
      </c>
      <c r="B133" s="1" t="s">
        <v>25</v>
      </c>
      <c r="C133" s="1" t="s">
        <v>210</v>
      </c>
      <c r="D133" s="1">
        <v>-0.81912753621009005</v>
      </c>
      <c r="E133" s="1">
        <v>-2.4746038524470699</v>
      </c>
      <c r="F133" s="1">
        <v>3.4147420846335099</v>
      </c>
      <c r="G133" s="1">
        <v>5.4562005642587401</v>
      </c>
      <c r="H133" s="1">
        <v>4.95361543510655</v>
      </c>
      <c r="I133" s="1">
        <v>1.06382577829976</v>
      </c>
      <c r="J133" s="1">
        <v>0.13229673016274399</v>
      </c>
      <c r="K133" s="1">
        <v>0.13751520389095601</v>
      </c>
      <c r="L133" s="1">
        <v>0.228874940460122</v>
      </c>
      <c r="M133" s="1">
        <v>0.16517857142857101</v>
      </c>
      <c r="N133" s="1">
        <v>0.27143591643670201</v>
      </c>
      <c r="O133">
        <f t="shared" si="0"/>
        <v>1.06382577829976</v>
      </c>
    </row>
    <row r="134" spans="1:15" ht="12.75" hidden="1" x14ac:dyDescent="0.2">
      <c r="A134" s="1" t="s">
        <v>222</v>
      </c>
      <c r="B134" s="1" t="s">
        <v>25</v>
      </c>
      <c r="C134" s="1" t="s">
        <v>223</v>
      </c>
      <c r="D134" s="1">
        <v>-0.34178617626040803</v>
      </c>
      <c r="E134" s="1">
        <v>-1.5060194058173999</v>
      </c>
      <c r="F134" s="1">
        <v>-1.40795357079E-2</v>
      </c>
      <c r="G134" s="1">
        <v>1.13718434384054</v>
      </c>
      <c r="H134" s="1">
        <v>4.6251674444552897</v>
      </c>
      <c r="I134" s="1">
        <v>0.24377613672389001</v>
      </c>
      <c r="J134" s="1">
        <v>0.38910520551844902</v>
      </c>
      <c r="K134" s="1">
        <v>0.65432827530366899</v>
      </c>
      <c r="L134" s="1">
        <v>0.75469929613075204</v>
      </c>
      <c r="M134" s="1">
        <v>0.71428571428571397</v>
      </c>
      <c r="N134" s="1">
        <v>0.80013213050183696</v>
      </c>
      <c r="O134">
        <f t="shared" si="0"/>
        <v>0.24377613672389001</v>
      </c>
    </row>
    <row r="135" spans="1:15" ht="12.75" x14ac:dyDescent="0.2">
      <c r="A135" s="1" t="s">
        <v>317</v>
      </c>
      <c r="B135" s="1" t="s">
        <v>18</v>
      </c>
      <c r="C135" s="1" t="s">
        <v>194</v>
      </c>
      <c r="D135" s="1">
        <v>2.8986104960271701</v>
      </c>
      <c r="E135" s="1">
        <v>-2.4839808904743301</v>
      </c>
      <c r="F135" s="1">
        <v>4.2143709888708196</v>
      </c>
      <c r="G135" s="1">
        <v>6.7656094990203899</v>
      </c>
      <c r="H135" s="1">
        <v>2.5729148760903402</v>
      </c>
      <c r="I135" s="1">
        <v>2.7149957816894501</v>
      </c>
      <c r="J135" s="1">
        <v>2.7407495720990999E-4</v>
      </c>
      <c r="K135" s="1">
        <v>1.40947213983783E-2</v>
      </c>
      <c r="L135" s="1">
        <v>4.5812864046253898E-2</v>
      </c>
      <c r="M135" s="1">
        <v>2.8571428571428598E-2</v>
      </c>
      <c r="N135" s="1">
        <v>7.2929693033910906E-2</v>
      </c>
      <c r="O135">
        <f t="shared" si="0"/>
        <v>2.7149957816894501</v>
      </c>
    </row>
    <row r="136" spans="1:15" ht="12.75" hidden="1" x14ac:dyDescent="0.2">
      <c r="A136" s="1" t="s">
        <v>318</v>
      </c>
      <c r="B136" s="1" t="s">
        <v>18</v>
      </c>
      <c r="C136" s="1" t="s">
        <v>194</v>
      </c>
      <c r="D136" s="1">
        <v>-0.90985209850882698</v>
      </c>
      <c r="E136" s="1">
        <v>-2.6861736980956499</v>
      </c>
      <c r="F136" s="1">
        <v>1.5063463202246301</v>
      </c>
      <c r="G136" s="1">
        <v>3.6305527510697102</v>
      </c>
      <c r="H136" s="1">
        <v>4.1442139533628097</v>
      </c>
      <c r="I136" s="1">
        <v>0.82785100448933702</v>
      </c>
      <c r="J136" s="1">
        <v>0.16406327865276099</v>
      </c>
      <c r="K136" s="1">
        <v>0.23097379947616101</v>
      </c>
      <c r="L136" s="1">
        <v>0.333970395572604</v>
      </c>
      <c r="M136" s="1">
        <v>0.197991071428571</v>
      </c>
      <c r="N136" s="1">
        <v>0.30409664980242102</v>
      </c>
      <c r="O136">
        <f t="shared" si="0"/>
        <v>0.82785100448933702</v>
      </c>
    </row>
    <row r="137" spans="1:15" ht="12.75" hidden="1" x14ac:dyDescent="0.2">
      <c r="A137" s="1" t="s">
        <v>319</v>
      </c>
      <c r="B137" s="1" t="s">
        <v>24</v>
      </c>
      <c r="C137" s="1" t="s">
        <v>257</v>
      </c>
      <c r="D137" s="1">
        <v>-1.1042741892224199</v>
      </c>
      <c r="E137" s="1">
        <v>-2.7203008922129901</v>
      </c>
      <c r="F137" s="1">
        <v>-3.7712098627865002E-2</v>
      </c>
      <c r="G137" s="1">
        <v>2.1191278941459601</v>
      </c>
      <c r="H137" s="1">
        <v>4.7819890365537496</v>
      </c>
      <c r="I137" s="1">
        <v>0.416233421021595</v>
      </c>
      <c r="J137" s="1">
        <v>0.269531622113792</v>
      </c>
      <c r="K137" s="1">
        <v>0.47538470337315702</v>
      </c>
      <c r="L137" s="1">
        <v>0.585994071242389</v>
      </c>
      <c r="M137" s="1">
        <v>0.38370535714285697</v>
      </c>
      <c r="N137" s="1">
        <v>0.50800256272982303</v>
      </c>
      <c r="O137">
        <f t="shared" si="0"/>
        <v>0.416233421021595</v>
      </c>
    </row>
    <row r="138" spans="1:15" ht="12.75" hidden="1" x14ac:dyDescent="0.2">
      <c r="A138" s="1" t="s">
        <v>320</v>
      </c>
      <c r="B138" s="1" t="s">
        <v>18</v>
      </c>
      <c r="C138" s="1" t="s">
        <v>21</v>
      </c>
      <c r="D138" s="1">
        <v>-0.98012269069445102</v>
      </c>
      <c r="E138" s="1">
        <v>-2.3462833879364702</v>
      </c>
      <c r="F138" s="1">
        <v>0.81180451060608505</v>
      </c>
      <c r="G138" s="1">
        <v>3.2940968640322299</v>
      </c>
      <c r="H138" s="1">
        <v>3.7143513458245598</v>
      </c>
      <c r="I138" s="1">
        <v>0.77530966309648797</v>
      </c>
      <c r="J138" s="1">
        <v>0.175781961365507</v>
      </c>
      <c r="K138" s="1">
        <v>0.21715285818741201</v>
      </c>
      <c r="L138" s="1">
        <v>0.32168735536328702</v>
      </c>
      <c r="M138" s="1">
        <v>0.19843749999999999</v>
      </c>
      <c r="N138" s="1">
        <v>0.30694698329911901</v>
      </c>
      <c r="O138">
        <f t="shared" si="0"/>
        <v>0.77530966309648797</v>
      </c>
    </row>
    <row r="139" spans="1:15" ht="12.75" x14ac:dyDescent="0.2">
      <c r="A139" s="1" t="s">
        <v>224</v>
      </c>
      <c r="B139" s="1" t="s">
        <v>18</v>
      </c>
      <c r="C139" s="1" t="s">
        <v>225</v>
      </c>
      <c r="D139" s="1">
        <v>6.6645194757065003</v>
      </c>
      <c r="E139" s="1">
        <v>8.4690034754879804</v>
      </c>
      <c r="F139" s="1">
        <v>4.0763313270109904</v>
      </c>
      <c r="G139" s="1">
        <v>-4.2943151424723602</v>
      </c>
      <c r="H139" s="1">
        <v>0.550422986864187</v>
      </c>
      <c r="I139" s="1">
        <v>-7.5989665857722803</v>
      </c>
      <c r="J139" s="1">
        <v>2.7407495720990999E-4</v>
      </c>
      <c r="K139" s="1">
        <v>2.0280537274536099E-4</v>
      </c>
      <c r="L139" s="1">
        <v>3.7232035718959299E-3</v>
      </c>
      <c r="M139" s="1">
        <v>2.8571428571428598E-2</v>
      </c>
      <c r="N139" s="1">
        <v>7.2929693033910906E-2</v>
      </c>
      <c r="O139">
        <f t="shared" si="0"/>
        <v>7.5989665857722803</v>
      </c>
    </row>
    <row r="140" spans="1:15" ht="12.75" hidden="1" x14ac:dyDescent="0.2">
      <c r="A140" s="1" t="s">
        <v>321</v>
      </c>
      <c r="B140" s="1" t="s">
        <v>97</v>
      </c>
      <c r="C140" s="1" t="s">
        <v>322</v>
      </c>
      <c r="D140" s="1">
        <v>-2.0508442423917299</v>
      </c>
      <c r="E140" s="1">
        <v>-2.44940354684777</v>
      </c>
      <c r="F140" s="1">
        <v>-0.78587793092658298</v>
      </c>
      <c r="G140" s="1">
        <v>0.91599189891449595</v>
      </c>
      <c r="H140" s="1">
        <v>4.9760983673812698</v>
      </c>
      <c r="I140" s="1">
        <v>0.159859061474215</v>
      </c>
      <c r="J140" s="1">
        <v>0.40234387910039499</v>
      </c>
      <c r="K140" s="1">
        <v>0.61029661521308398</v>
      </c>
      <c r="L140" s="1">
        <v>0.71200638937820304</v>
      </c>
      <c r="M140" s="1">
        <v>0.66473214285714299</v>
      </c>
      <c r="N140" s="1">
        <v>0.74775202740107305</v>
      </c>
      <c r="O140">
        <f t="shared" si="0"/>
        <v>0.159859061474215</v>
      </c>
    </row>
    <row r="141" spans="1:15" ht="12.75" hidden="1" x14ac:dyDescent="0.2">
      <c r="A141" s="1" t="s">
        <v>228</v>
      </c>
      <c r="B141" s="1" t="s">
        <v>24</v>
      </c>
      <c r="C141" s="1" t="s">
        <v>29</v>
      </c>
      <c r="D141" s="1">
        <v>5.4185991907068098</v>
      </c>
      <c r="E141" s="1">
        <v>5.9204281212106302</v>
      </c>
      <c r="F141" s="1">
        <v>4.0223838704066699</v>
      </c>
      <c r="G141" s="1">
        <v>-1.7332279726609801</v>
      </c>
      <c r="H141" s="1">
        <v>1.1655184052541601</v>
      </c>
      <c r="I141" s="1">
        <v>-1.45131831028727</v>
      </c>
      <c r="J141" s="1">
        <v>0.108950686845767</v>
      </c>
      <c r="K141" s="1">
        <v>3.5727241477444403E-2</v>
      </c>
      <c r="L141" s="1">
        <v>9.5305673874752805E-2</v>
      </c>
      <c r="M141" s="1">
        <v>8.5267857142857104E-2</v>
      </c>
      <c r="N141" s="1">
        <v>0.16942825150931601</v>
      </c>
      <c r="O141">
        <f t="shared" si="0"/>
        <v>1.45131831028727</v>
      </c>
    </row>
    <row r="142" spans="1:15" ht="12.75" hidden="1" x14ac:dyDescent="0.2">
      <c r="A142" s="1" t="s">
        <v>323</v>
      </c>
      <c r="B142" s="1" t="s">
        <v>24</v>
      </c>
      <c r="C142" s="1" t="s">
        <v>58</v>
      </c>
      <c r="D142" s="1">
        <v>-1.5161274872641901</v>
      </c>
      <c r="E142" s="1">
        <v>-2.2696303298326899</v>
      </c>
      <c r="F142" s="1">
        <v>-1.1682097038313799</v>
      </c>
      <c r="G142" s="1">
        <v>0.99026150684597303</v>
      </c>
      <c r="H142" s="1">
        <v>3.2405721093997499</v>
      </c>
      <c r="I142" s="1">
        <v>0.26711907489131198</v>
      </c>
      <c r="J142" s="1">
        <v>0.35019476017558998</v>
      </c>
      <c r="K142" s="1">
        <v>0.41947916598539498</v>
      </c>
      <c r="L142" s="1">
        <v>0.53576037650863095</v>
      </c>
      <c r="M142" s="1">
        <v>0.48236607142857102</v>
      </c>
      <c r="N142" s="1">
        <v>0.58057477078222097</v>
      </c>
      <c r="O142">
        <f t="shared" si="0"/>
        <v>0.26711907489131198</v>
      </c>
    </row>
    <row r="143" spans="1:15" ht="12.75" hidden="1" x14ac:dyDescent="0.2">
      <c r="A143" s="1" t="s">
        <v>324</v>
      </c>
      <c r="B143" s="1" t="s">
        <v>25</v>
      </c>
      <c r="C143" s="1" t="s">
        <v>325</v>
      </c>
      <c r="D143" s="1">
        <v>-0.348092583270251</v>
      </c>
      <c r="E143" s="1">
        <v>-2.6893878570279601</v>
      </c>
      <c r="F143" s="1">
        <v>0.46270844195823901</v>
      </c>
      <c r="G143" s="1">
        <v>3.2061223874675102</v>
      </c>
      <c r="H143" s="1">
        <v>2.6493783352278601</v>
      </c>
      <c r="I143" s="1">
        <v>1.1667780343205101</v>
      </c>
      <c r="J143" s="1">
        <v>5.8596293390507898E-2</v>
      </c>
      <c r="K143" s="1">
        <v>7.4710691475385005E-2</v>
      </c>
      <c r="L143" s="1">
        <v>0.15037152193439601</v>
      </c>
      <c r="M143" s="1">
        <v>8.4375000000000006E-2</v>
      </c>
      <c r="N143" s="1">
        <v>0.15135305489335599</v>
      </c>
      <c r="O143">
        <f t="shared" si="0"/>
        <v>1.1667780343205101</v>
      </c>
    </row>
    <row r="144" spans="1:15" ht="12.75" hidden="1" x14ac:dyDescent="0.2">
      <c r="A144" s="1" t="s">
        <v>326</v>
      </c>
      <c r="B144" s="1" t="s">
        <v>24</v>
      </c>
      <c r="C144" s="1" t="s">
        <v>52</v>
      </c>
      <c r="D144" s="1">
        <v>2.7131641936021502</v>
      </c>
      <c r="E144" s="1">
        <v>-2.3537403483350698</v>
      </c>
      <c r="F144" s="1">
        <v>4.31673517388524</v>
      </c>
      <c r="G144" s="1">
        <v>6.67797152253753</v>
      </c>
      <c r="H144" s="1">
        <v>2.6377826285672898</v>
      </c>
      <c r="I144" s="1">
        <v>2.5962445260554898</v>
      </c>
      <c r="J144" s="1">
        <v>2.7407495720990999E-4</v>
      </c>
      <c r="K144" s="1">
        <v>1.73841430219836E-2</v>
      </c>
      <c r="L144" s="1">
        <v>5.5275913586622198E-2</v>
      </c>
      <c r="M144" s="1">
        <v>2.8571428571428598E-2</v>
      </c>
      <c r="N144" s="1">
        <v>7.2929693033910906E-2</v>
      </c>
      <c r="O144">
        <f t="shared" si="0"/>
        <v>2.5962445260554898</v>
      </c>
    </row>
    <row r="145" spans="1:15" ht="12.75" hidden="1" x14ac:dyDescent="0.2">
      <c r="A145" s="1" t="s">
        <v>327</v>
      </c>
      <c r="B145" s="1" t="s">
        <v>24</v>
      </c>
      <c r="C145" s="1" t="s">
        <v>328</v>
      </c>
      <c r="D145" s="1">
        <v>-2.9600070253926298</v>
      </c>
      <c r="E145" s="1">
        <v>-2.32443917010507</v>
      </c>
      <c r="F145" s="1">
        <v>-3.9033987109360901</v>
      </c>
      <c r="G145" s="1">
        <v>-0.78656635126933105</v>
      </c>
      <c r="H145" s="1">
        <v>5.3539904630957302</v>
      </c>
      <c r="I145" s="1">
        <v>-0.149894420115494</v>
      </c>
      <c r="J145" s="1">
        <v>0.43750008073388302</v>
      </c>
      <c r="K145" s="1">
        <v>0.64974462542462197</v>
      </c>
      <c r="L145" s="1">
        <v>0.749797581621926</v>
      </c>
      <c r="M145" s="1">
        <v>0.70044642857142903</v>
      </c>
      <c r="N145" s="1">
        <v>0.78369130720074998</v>
      </c>
      <c r="O145">
        <f t="shared" si="0"/>
        <v>0.149894420115494</v>
      </c>
    </row>
    <row r="146" spans="1:15" ht="12.75" hidden="1" x14ac:dyDescent="0.2">
      <c r="A146" s="1" t="s">
        <v>329</v>
      </c>
      <c r="B146" s="1" t="s">
        <v>24</v>
      </c>
      <c r="C146" s="1" t="s">
        <v>330</v>
      </c>
      <c r="D146" s="1">
        <v>-1.1172000612058399</v>
      </c>
      <c r="E146" s="1">
        <v>-2.64575687297596</v>
      </c>
      <c r="F146" s="1">
        <v>-2.3127656964946099E-2</v>
      </c>
      <c r="G146" s="1">
        <v>2.1800732988894702</v>
      </c>
      <c r="H146" s="1">
        <v>3.5950995628433602</v>
      </c>
      <c r="I146" s="1">
        <v>0.48465930138169799</v>
      </c>
      <c r="J146" s="1">
        <v>0.22568142899200799</v>
      </c>
      <c r="K146" s="1">
        <v>0.37772044039507502</v>
      </c>
      <c r="L146" s="1">
        <v>0.47919027142565102</v>
      </c>
      <c r="M146" s="1">
        <v>0.34174107142857102</v>
      </c>
      <c r="N146" s="1">
        <v>0.446371321575182</v>
      </c>
      <c r="O146">
        <f t="shared" si="0"/>
        <v>0.48465930138169799</v>
      </c>
    </row>
    <row r="147" spans="1:15" ht="12.75" hidden="1" x14ac:dyDescent="0.2">
      <c r="A147" s="1" t="s">
        <v>331</v>
      </c>
      <c r="B147" s="1" t="s">
        <v>232</v>
      </c>
      <c r="C147" s="1" t="s">
        <v>332</v>
      </c>
      <c r="D147" s="1">
        <v>-2.9943324103373601</v>
      </c>
      <c r="E147" s="1">
        <v>-2.4714504465559499</v>
      </c>
      <c r="F147" s="1">
        <v>-3.8696544835781799</v>
      </c>
      <c r="G147" s="1">
        <v>-1.0554663599596901</v>
      </c>
      <c r="H147" s="1">
        <v>4.7184064691023897</v>
      </c>
      <c r="I147" s="1">
        <v>-0.191526902315933</v>
      </c>
      <c r="J147" s="1">
        <v>0.40234387910039499</v>
      </c>
      <c r="K147" s="1">
        <v>0.52725403447609698</v>
      </c>
      <c r="L147" s="1">
        <v>0.64370598915239696</v>
      </c>
      <c r="M147" s="1">
        <v>0.65468749999999998</v>
      </c>
      <c r="N147" s="1">
        <v>0.74411067446703805</v>
      </c>
      <c r="O147">
        <f t="shared" si="0"/>
        <v>0.191526902315933</v>
      </c>
    </row>
    <row r="148" spans="1:15" ht="12.75" hidden="1" x14ac:dyDescent="0.2">
      <c r="A148" s="1" t="s">
        <v>333</v>
      </c>
      <c r="B148" s="1" t="s">
        <v>232</v>
      </c>
      <c r="C148" s="1" t="s">
        <v>334</v>
      </c>
      <c r="D148" s="1">
        <v>-2.0497950057869798</v>
      </c>
      <c r="E148" s="1">
        <v>-2.5195579528567702</v>
      </c>
      <c r="F148" s="1">
        <v>-1.3439284748901199</v>
      </c>
      <c r="G148" s="1">
        <v>0.54204818558502099</v>
      </c>
      <c r="H148" s="1">
        <v>4.4618768863041902</v>
      </c>
      <c r="I148" s="1">
        <v>0.11307444444607399</v>
      </c>
      <c r="J148" s="1">
        <v>0.43750008073388302</v>
      </c>
      <c r="K148" s="1">
        <v>0.58841616418861098</v>
      </c>
      <c r="L148" s="1">
        <v>0.69925262246807796</v>
      </c>
      <c r="M148" s="1">
        <v>0.66897321428571399</v>
      </c>
      <c r="N148" s="1">
        <v>0.75668903756375105</v>
      </c>
      <c r="O148">
        <f t="shared" si="0"/>
        <v>0.11307444444607399</v>
      </c>
    </row>
    <row r="149" spans="1:15" ht="12.75" hidden="1" x14ac:dyDescent="0.2">
      <c r="A149" s="1" t="s">
        <v>335</v>
      </c>
      <c r="B149" s="1" t="s">
        <v>25</v>
      </c>
      <c r="C149" s="1" t="s">
        <v>336</v>
      </c>
      <c r="D149" s="1">
        <v>-3.0124321313554199</v>
      </c>
      <c r="E149" s="1">
        <v>-2.3761570308170401</v>
      </c>
      <c r="F149" s="1">
        <v>-3.7592086314782001</v>
      </c>
      <c r="G149" s="1">
        <v>-1.0476080696569801</v>
      </c>
      <c r="H149" s="1">
        <v>4.5822416463896998</v>
      </c>
      <c r="I149" s="1">
        <v>-0.188231842375022</v>
      </c>
      <c r="J149" s="1">
        <v>0.40466938551470699</v>
      </c>
      <c r="K149" s="1">
        <v>0.49299851803648498</v>
      </c>
      <c r="L149" s="1">
        <v>0.610286372977765</v>
      </c>
      <c r="M149" s="1">
        <v>0.58035714285714302</v>
      </c>
      <c r="N149" s="1">
        <v>0.68249874863155102</v>
      </c>
      <c r="O149">
        <f t="shared" si="0"/>
        <v>0.188231842375022</v>
      </c>
    </row>
    <row r="150" spans="1:15" ht="12.75" hidden="1" x14ac:dyDescent="0.2">
      <c r="A150" s="1" t="s">
        <v>229</v>
      </c>
      <c r="B150" s="1" t="s">
        <v>25</v>
      </c>
      <c r="C150" s="1" t="s">
        <v>230</v>
      </c>
      <c r="D150" s="1">
        <v>-3.72596571247318</v>
      </c>
      <c r="E150" s="1">
        <v>-1.52681506421368</v>
      </c>
      <c r="F150" s="1">
        <v>-5.0773032628761197</v>
      </c>
      <c r="G150" s="1">
        <v>-4.0822160512865002</v>
      </c>
      <c r="H150" s="1">
        <v>6.1940523394232301</v>
      </c>
      <c r="I150" s="1">
        <v>-0.64347225352871995</v>
      </c>
      <c r="J150" s="1">
        <v>0.17509798576823199</v>
      </c>
      <c r="K150" s="1">
        <v>0.25580940396580298</v>
      </c>
      <c r="L150" s="1">
        <v>0.36656315966453101</v>
      </c>
      <c r="M150" s="1">
        <v>0.30982142857142903</v>
      </c>
      <c r="N150" s="1">
        <v>0.407387406052856</v>
      </c>
      <c r="O150">
        <f t="shared" si="0"/>
        <v>0.64347225352871995</v>
      </c>
    </row>
    <row r="151" spans="1:15" ht="12.75" hidden="1" x14ac:dyDescent="0.2">
      <c r="A151" s="1" t="s">
        <v>337</v>
      </c>
      <c r="B151" s="1" t="s">
        <v>24</v>
      </c>
      <c r="C151" s="1" t="s">
        <v>338</v>
      </c>
      <c r="D151" s="1">
        <v>-3.3528697648562402</v>
      </c>
      <c r="E151" s="1">
        <v>-2.4385440854215501</v>
      </c>
      <c r="F151" s="1">
        <v>-4.2344121514075796</v>
      </c>
      <c r="G151" s="1">
        <v>-1.91664785927203</v>
      </c>
      <c r="H151" s="1">
        <v>4.7281234845322704</v>
      </c>
      <c r="I151" s="1">
        <v>-0.34799733946836697</v>
      </c>
      <c r="J151" s="1">
        <v>0.30350223872651999</v>
      </c>
      <c r="K151" s="1">
        <v>0.38798984757079202</v>
      </c>
      <c r="L151" s="1">
        <v>0.501624717095002</v>
      </c>
      <c r="M151" s="1">
        <v>0.45223214285714303</v>
      </c>
      <c r="N151" s="1">
        <v>0.55059983451929495</v>
      </c>
      <c r="O151">
        <f t="shared" si="0"/>
        <v>0.34799733946836697</v>
      </c>
    </row>
    <row r="152" spans="1:15" ht="12.75" hidden="1" x14ac:dyDescent="0.2">
      <c r="A152" s="1" t="s">
        <v>339</v>
      </c>
      <c r="B152" s="1" t="s">
        <v>24</v>
      </c>
      <c r="C152" s="1" t="s">
        <v>110</v>
      </c>
      <c r="D152" s="1">
        <v>2.0691141691952302</v>
      </c>
      <c r="E152" s="1">
        <v>-2.6573264230361202</v>
      </c>
      <c r="F152" s="1">
        <v>3.69984117315457</v>
      </c>
      <c r="G152" s="1">
        <v>6.28611827696189</v>
      </c>
      <c r="H152" s="1">
        <v>2.6904471768807898</v>
      </c>
      <c r="I152" s="1">
        <v>2.2117332661301798</v>
      </c>
      <c r="J152" s="1">
        <v>2.7407495720990999E-4</v>
      </c>
      <c r="K152" s="1">
        <v>1.8026120423447901E-2</v>
      </c>
      <c r="L152" s="1">
        <v>5.3748927725225298E-2</v>
      </c>
      <c r="M152" s="1">
        <v>2.8571428571428598E-2</v>
      </c>
      <c r="N152" s="1">
        <v>7.2929693033910906E-2</v>
      </c>
      <c r="O152">
        <f t="shared" si="0"/>
        <v>2.2117332661301798</v>
      </c>
    </row>
    <row r="153" spans="1:15" ht="12.75" hidden="1" x14ac:dyDescent="0.2">
      <c r="A153" s="1" t="s">
        <v>234</v>
      </c>
      <c r="B153" s="1" t="s">
        <v>24</v>
      </c>
      <c r="C153" s="1" t="s">
        <v>56</v>
      </c>
      <c r="D153" s="1">
        <v>7.8992670452859297</v>
      </c>
      <c r="E153" s="1">
        <v>8.3326739951337707</v>
      </c>
      <c r="F153" s="1">
        <v>6.63630993566517</v>
      </c>
      <c r="G153" s="1">
        <v>-1.69113033913461</v>
      </c>
      <c r="H153" s="1">
        <v>0.73731126802506797</v>
      </c>
      <c r="I153" s="1">
        <v>-1.7737077624861599</v>
      </c>
      <c r="J153" s="1">
        <v>5.0784211872246798E-2</v>
      </c>
      <c r="K153" s="1">
        <v>2.9206952004845601E-2</v>
      </c>
      <c r="L153" s="1">
        <v>8.3603411792074603E-2</v>
      </c>
      <c r="M153" s="1">
        <v>5.6696428571428599E-2</v>
      </c>
      <c r="N153" s="1">
        <v>0.121627513147198</v>
      </c>
      <c r="O153">
        <f t="shared" si="0"/>
        <v>1.7737077624861599</v>
      </c>
    </row>
    <row r="154" spans="1:15" ht="12.75" x14ac:dyDescent="0.2">
      <c r="A154" s="1" t="s">
        <v>235</v>
      </c>
      <c r="B154" s="1" t="s">
        <v>24</v>
      </c>
      <c r="C154" s="1" t="s">
        <v>130</v>
      </c>
      <c r="D154" s="1">
        <v>12.497109661719</v>
      </c>
      <c r="E154" s="1">
        <v>14.609570519323301</v>
      </c>
      <c r="F154" s="1">
        <v>10.197994783399301</v>
      </c>
      <c r="G154" s="1">
        <v>-4.4064973149568996</v>
      </c>
      <c r="H154" s="1">
        <v>0.78298320363834195</v>
      </c>
      <c r="I154" s="1">
        <v>-5.70275001736257</v>
      </c>
      <c r="J154" s="1">
        <v>2.7407495720990999E-4</v>
      </c>
      <c r="K154" s="2">
        <v>8.9628413519207703E-5</v>
      </c>
      <c r="L154" s="1">
        <v>2.7751814581080799E-3</v>
      </c>
      <c r="M154" s="1">
        <v>2.8571428571428598E-2</v>
      </c>
      <c r="N154" s="1">
        <v>7.2929693033910906E-2</v>
      </c>
      <c r="O154">
        <f t="shared" si="0"/>
        <v>5.70275001736257</v>
      </c>
    </row>
    <row r="155" spans="1:15" ht="12.75" hidden="1" x14ac:dyDescent="0.2">
      <c r="A155" s="1" t="s">
        <v>340</v>
      </c>
      <c r="B155" s="1" t="s">
        <v>18</v>
      </c>
      <c r="C155" s="1" t="s">
        <v>341</v>
      </c>
      <c r="D155" s="1">
        <v>1.4644456394644001</v>
      </c>
      <c r="E155" s="1">
        <v>-2.6772169316373602</v>
      </c>
      <c r="F155" s="1">
        <v>2.5803308672999798</v>
      </c>
      <c r="G155" s="1">
        <v>5.1312976709861102</v>
      </c>
      <c r="H155" s="1">
        <v>2.4691421013579</v>
      </c>
      <c r="I155" s="1">
        <v>1.9376060150276599</v>
      </c>
      <c r="J155" s="1">
        <v>3.9300390166358001E-3</v>
      </c>
      <c r="K155" s="1">
        <v>3.05361384771657E-2</v>
      </c>
      <c r="L155" s="1">
        <v>7.9060661747758096E-2</v>
      </c>
      <c r="M155" s="1">
        <v>2.9017857142857099E-2</v>
      </c>
      <c r="N155" s="1">
        <v>7.3724834072890502E-2</v>
      </c>
      <c r="O155">
        <f t="shared" si="0"/>
        <v>1.9376060150276599</v>
      </c>
    </row>
    <row r="156" spans="1:15" ht="12.75" hidden="1" x14ac:dyDescent="0.2">
      <c r="A156" s="1" t="s">
        <v>20</v>
      </c>
      <c r="B156" s="1" t="s">
        <v>18</v>
      </c>
      <c r="C156" s="1" t="s">
        <v>21</v>
      </c>
      <c r="D156" s="1">
        <v>1.7325614575150801</v>
      </c>
      <c r="E156" s="1">
        <v>-1.3177942872772599</v>
      </c>
      <c r="F156" s="1">
        <v>1.90990717047434</v>
      </c>
      <c r="G156" s="1">
        <v>3.1963028991190301</v>
      </c>
      <c r="H156" s="1">
        <v>4.0367682864213004</v>
      </c>
      <c r="I156" s="1">
        <v>0.68465409883440898</v>
      </c>
      <c r="J156" s="1">
        <v>0.25291870039599901</v>
      </c>
      <c r="K156" s="1">
        <v>0.28383991188747898</v>
      </c>
      <c r="L156" s="1">
        <v>0.428473912875106</v>
      </c>
      <c r="M156" s="1">
        <v>0.35044642857142899</v>
      </c>
      <c r="N156" s="1">
        <v>0.49067030590100202</v>
      </c>
      <c r="O156">
        <f t="shared" si="0"/>
        <v>0.68465409883440898</v>
      </c>
    </row>
    <row r="157" spans="1:15" ht="12.75" hidden="1" x14ac:dyDescent="0.2">
      <c r="A157" s="1" t="s">
        <v>236</v>
      </c>
      <c r="B157" s="1" t="s">
        <v>45</v>
      </c>
      <c r="C157" s="1" t="s">
        <v>238</v>
      </c>
      <c r="D157" s="1">
        <v>-3.7709071439391701</v>
      </c>
      <c r="E157" s="1">
        <v>-1.60705773341665</v>
      </c>
      <c r="F157" s="1">
        <v>-5.3887276892235203</v>
      </c>
      <c r="G157" s="1">
        <v>-3.9692391064295101</v>
      </c>
      <c r="H157" s="1">
        <v>5.9466211462934702</v>
      </c>
      <c r="I157" s="1">
        <v>-0.69804512048927603</v>
      </c>
      <c r="J157" s="1">
        <v>0.171875732824606</v>
      </c>
      <c r="K157" s="1">
        <v>0.232460623904469</v>
      </c>
      <c r="L157" s="1">
        <v>0.34168783827900401</v>
      </c>
      <c r="M157" s="1">
        <v>0.28705357142857102</v>
      </c>
      <c r="N157" s="1">
        <v>0.38531383131538</v>
      </c>
      <c r="O157">
        <f t="shared" si="0"/>
        <v>0.69804512048927603</v>
      </c>
    </row>
    <row r="158" spans="1:15" ht="12.75" hidden="1" x14ac:dyDescent="0.2">
      <c r="A158" s="1" t="s">
        <v>240</v>
      </c>
      <c r="B158" s="1" t="s">
        <v>24</v>
      </c>
      <c r="C158" s="1" t="s">
        <v>80</v>
      </c>
      <c r="D158" s="1">
        <v>-0.767659747554294</v>
      </c>
      <c r="E158" s="1">
        <v>-2.63350607699501</v>
      </c>
      <c r="F158" s="1">
        <v>2.9997840175242301</v>
      </c>
      <c r="G158" s="1">
        <v>4.7143911273475902</v>
      </c>
      <c r="H158" s="1">
        <v>4.9754713587473702</v>
      </c>
      <c r="I158" s="1">
        <v>0.88751639534591198</v>
      </c>
      <c r="J158" s="1">
        <v>0.16731592827872699</v>
      </c>
      <c r="K158" s="1">
        <v>0.20956665126284299</v>
      </c>
      <c r="L158" s="1">
        <v>0.30987586460052302</v>
      </c>
      <c r="M158" s="1">
        <v>0.18593750000000001</v>
      </c>
      <c r="N158" s="1">
        <v>0.29868012506187003</v>
      </c>
      <c r="O158">
        <f t="shared" si="0"/>
        <v>0.88751639534591198</v>
      </c>
    </row>
    <row r="159" spans="1:15" ht="12.75" hidden="1" x14ac:dyDescent="0.2">
      <c r="A159" s="1" t="s">
        <v>243</v>
      </c>
      <c r="B159" s="1" t="s">
        <v>97</v>
      </c>
      <c r="C159" s="1" t="s">
        <v>195</v>
      </c>
      <c r="D159" s="1">
        <v>2.8361454288627201</v>
      </c>
      <c r="E159" s="1">
        <v>-1.7696812495861001</v>
      </c>
      <c r="F159" s="1">
        <v>3.53308292341032</v>
      </c>
      <c r="G159" s="1">
        <v>5.2478061460952903</v>
      </c>
      <c r="H159" s="1">
        <v>3.2899974091676198</v>
      </c>
      <c r="I159" s="1">
        <v>1.4262572891593299</v>
      </c>
      <c r="J159" s="1">
        <v>2.7242977760965799E-2</v>
      </c>
      <c r="K159" s="1">
        <v>5.78188609027213E-2</v>
      </c>
      <c r="L159" s="1">
        <v>0.13233089895887901</v>
      </c>
      <c r="M159" s="1">
        <v>4.3080357142857101E-2</v>
      </c>
      <c r="N159" s="1">
        <v>9.7780376255634599E-2</v>
      </c>
      <c r="O159">
        <f t="shared" si="0"/>
        <v>1.4262572891593299</v>
      </c>
    </row>
    <row r="160" spans="1:15" ht="12.75" hidden="1" x14ac:dyDescent="0.2">
      <c r="A160" s="1" t="s">
        <v>245</v>
      </c>
      <c r="B160" s="1" t="s">
        <v>25</v>
      </c>
      <c r="C160" s="1" t="s">
        <v>85</v>
      </c>
      <c r="D160" s="1">
        <v>1.4015201585077199</v>
      </c>
      <c r="E160" s="1">
        <v>2.8798514795768599</v>
      </c>
      <c r="F160" s="1">
        <v>1.15013219876469</v>
      </c>
      <c r="G160" s="1">
        <v>-1.80882577249756</v>
      </c>
      <c r="H160" s="1">
        <v>3.9773693173826898</v>
      </c>
      <c r="I160" s="1">
        <v>-0.43549508533466302</v>
      </c>
      <c r="J160" s="1">
        <v>0.222656759381585</v>
      </c>
      <c r="K160" s="1">
        <v>0.48788766576023102</v>
      </c>
      <c r="L160" s="1">
        <v>0.61135604839843305</v>
      </c>
      <c r="M160" s="1">
        <v>0.25825892857142901</v>
      </c>
      <c r="N160" s="1">
        <v>0.39330301981346399</v>
      </c>
      <c r="O160">
        <f t="shared" si="0"/>
        <v>0.43549508533466302</v>
      </c>
    </row>
    <row r="161" spans="1:15" ht="12.75" hidden="1" x14ac:dyDescent="0.2">
      <c r="A161" s="1" t="s">
        <v>247</v>
      </c>
      <c r="B161" s="1" t="s">
        <v>45</v>
      </c>
      <c r="C161" s="1" t="s">
        <v>248</v>
      </c>
      <c r="D161" s="1">
        <v>-1.70304868225545</v>
      </c>
      <c r="E161" s="1">
        <v>-1.3854721446082401</v>
      </c>
      <c r="F161" s="1">
        <v>-1.9015385993779099</v>
      </c>
      <c r="G161" s="1">
        <v>-0.98969172945456596</v>
      </c>
      <c r="H161" s="1">
        <v>4.8185578032734204</v>
      </c>
      <c r="I161" s="1">
        <v>-0.18763828857756701</v>
      </c>
      <c r="J161" s="1">
        <v>0.39062514606614901</v>
      </c>
      <c r="K161" s="1">
        <v>0.52622885335314995</v>
      </c>
      <c r="L161" s="1">
        <v>0.638377072783612</v>
      </c>
      <c r="M161" s="1">
        <v>0.61540178571428605</v>
      </c>
      <c r="N161" s="1">
        <v>0.71006081733861603</v>
      </c>
      <c r="O161">
        <f t="shared" si="0"/>
        <v>0.18763828857756701</v>
      </c>
    </row>
    <row r="162" spans="1:15" ht="12.75" hidden="1" x14ac:dyDescent="0.2">
      <c r="A162" s="1" t="s">
        <v>249</v>
      </c>
      <c r="B162" s="1" t="s">
        <v>24</v>
      </c>
      <c r="C162" s="1" t="s">
        <v>250</v>
      </c>
      <c r="D162" s="1">
        <v>3.83713375619369</v>
      </c>
      <c r="E162" s="1">
        <v>4.3298260547268104</v>
      </c>
      <c r="F162" s="1">
        <v>3.49624100289856</v>
      </c>
      <c r="G162" s="1">
        <v>-0.83779841589581905</v>
      </c>
      <c r="H162" s="1">
        <v>0.90054628016610005</v>
      </c>
      <c r="I162" s="1">
        <v>-0.85198449013443001</v>
      </c>
      <c r="J162" s="1">
        <v>0.20703181728508799</v>
      </c>
      <c r="K162" s="1">
        <v>0.22446965853241299</v>
      </c>
      <c r="L162" s="1">
        <v>0.34704409430938199</v>
      </c>
      <c r="M162" s="1">
        <v>0.25669642857142899</v>
      </c>
      <c r="N162" s="1">
        <v>0.37868722865642701</v>
      </c>
      <c r="O162">
        <f t="shared" si="0"/>
        <v>0.85198449013443001</v>
      </c>
    </row>
    <row r="163" spans="1:15" ht="12.75" hidden="1" x14ac:dyDescent="0.2">
      <c r="A163" s="1" t="s">
        <v>251</v>
      </c>
      <c r="B163" s="1" t="s">
        <v>24</v>
      </c>
      <c r="C163" s="1" t="s">
        <v>29</v>
      </c>
      <c r="D163" s="1">
        <v>-3.4313862452233499</v>
      </c>
      <c r="E163" s="1">
        <v>2.0353796085492699</v>
      </c>
      <c r="F163" s="1">
        <v>-5.1796096889548897</v>
      </c>
      <c r="G163" s="1">
        <v>-6.47350352233072</v>
      </c>
      <c r="H163" s="1">
        <v>5.2988016853570903</v>
      </c>
      <c r="I163" s="1">
        <v>-1.05056808093274</v>
      </c>
      <c r="J163" s="1">
        <v>0.13229673016274399</v>
      </c>
      <c r="K163" s="1">
        <v>0.138838967505959</v>
      </c>
      <c r="L163" s="1">
        <v>0.22485959105661801</v>
      </c>
      <c r="M163" s="1">
        <v>0.200446428571429</v>
      </c>
      <c r="N163" s="1">
        <v>0.28782832263751801</v>
      </c>
      <c r="O163">
        <f t="shared" si="0"/>
        <v>1.05056808093274</v>
      </c>
    </row>
    <row r="164" spans="1:15" ht="12.75" hidden="1" x14ac:dyDescent="0.2">
      <c r="A164" s="1" t="s">
        <v>343</v>
      </c>
      <c r="B164" s="1" t="s">
        <v>25</v>
      </c>
      <c r="C164" s="1" t="s">
        <v>185</v>
      </c>
      <c r="D164" s="1">
        <v>-1.6002521522372799</v>
      </c>
      <c r="E164" s="1">
        <v>-2.30409324267583</v>
      </c>
      <c r="F164" s="1">
        <v>-1.04831179673858</v>
      </c>
      <c r="G164" s="1">
        <v>1.21260737389641</v>
      </c>
      <c r="H164" s="1">
        <v>3.6620508968974899</v>
      </c>
      <c r="I164" s="1">
        <v>0.30597716097224398</v>
      </c>
      <c r="J164" s="1">
        <v>0.35408580434829501</v>
      </c>
      <c r="K164" s="1">
        <v>0.44654030990166799</v>
      </c>
      <c r="L164" s="1">
        <v>0.55431708371955402</v>
      </c>
      <c r="M164" s="1">
        <v>0.51361607142857102</v>
      </c>
      <c r="N164" s="1">
        <v>0.60869239464258296</v>
      </c>
      <c r="O164">
        <f t="shared" si="0"/>
        <v>0.30597716097224398</v>
      </c>
    </row>
    <row r="165" spans="1:15" ht="12.75" x14ac:dyDescent="0.2">
      <c r="A165" s="1" t="s">
        <v>253</v>
      </c>
      <c r="B165" s="1" t="s">
        <v>25</v>
      </c>
      <c r="C165" s="1" t="s">
        <v>85</v>
      </c>
      <c r="D165" s="1">
        <v>4.8604578648782804</v>
      </c>
      <c r="E165" s="1">
        <v>7.1665883280215299</v>
      </c>
      <c r="F165" s="1">
        <v>1.52793218140354</v>
      </c>
      <c r="G165" s="1">
        <v>-5.55801390310969</v>
      </c>
      <c r="H165" s="1">
        <v>0.67420384338124395</v>
      </c>
      <c r="I165" s="1">
        <v>-8.2429279166705403</v>
      </c>
      <c r="J165" s="1">
        <v>2.7407495720990999E-4</v>
      </c>
      <c r="K165" s="1">
        <v>1.5724001537225699E-4</v>
      </c>
      <c r="L165" s="1">
        <v>2.7978621361798199E-3</v>
      </c>
      <c r="M165" s="1">
        <v>2.8571428571428598E-2</v>
      </c>
      <c r="N165" s="1">
        <v>7.2929693033910906E-2</v>
      </c>
      <c r="O165">
        <f t="shared" si="0"/>
        <v>8.2429279166705403</v>
      </c>
    </row>
    <row r="166" spans="1:15" ht="12.75" x14ac:dyDescent="0.2">
      <c r="A166" s="1" t="s">
        <v>254</v>
      </c>
      <c r="B166" s="1" t="s">
        <v>24</v>
      </c>
      <c r="C166" s="1" t="s">
        <v>255</v>
      </c>
      <c r="D166" s="1">
        <v>4.4373769296695</v>
      </c>
      <c r="E166" s="1">
        <v>5.7381189728555801</v>
      </c>
      <c r="F166" s="1">
        <v>3.7708616407811402</v>
      </c>
      <c r="G166" s="1">
        <v>-2.0939035333749301</v>
      </c>
      <c r="H166" s="1">
        <v>0.724263773481993</v>
      </c>
      <c r="I166" s="1">
        <v>-2.79591886466776</v>
      </c>
      <c r="J166" s="1">
        <v>2.7407495720990999E-4</v>
      </c>
      <c r="K166" s="1">
        <v>4.0926258772112003E-3</v>
      </c>
      <c r="L166" s="1">
        <v>2.2479414554871801E-2</v>
      </c>
      <c r="M166" s="1">
        <v>2.8571428571428598E-2</v>
      </c>
      <c r="N166" s="1">
        <v>7.2929693033910906E-2</v>
      </c>
      <c r="O166">
        <f t="shared" si="0"/>
        <v>2.79591886466776</v>
      </c>
    </row>
    <row r="167" spans="1:15" ht="12.75" x14ac:dyDescent="0.2">
      <c r="A167" s="1" t="s">
        <v>344</v>
      </c>
      <c r="B167" s="1" t="s">
        <v>24</v>
      </c>
      <c r="C167" s="1" t="s">
        <v>34</v>
      </c>
      <c r="D167" s="1">
        <v>3.29033956263731</v>
      </c>
      <c r="E167" s="1">
        <v>-2.7471168510767998</v>
      </c>
      <c r="F167" s="1">
        <v>6.0037088443842803</v>
      </c>
      <c r="G167" s="1">
        <v>8.8540425118518193</v>
      </c>
      <c r="H167" s="1">
        <v>2.7562475984814299</v>
      </c>
      <c r="I167" s="1">
        <v>3.3806290962077901</v>
      </c>
      <c r="J167" s="1">
        <v>2.7407495720990999E-4</v>
      </c>
      <c r="K167" s="1">
        <v>7.5373538660130704E-3</v>
      </c>
      <c r="L167" s="1">
        <v>3.0629217029130299E-2</v>
      </c>
      <c r="M167" s="1">
        <v>2.8571428571428598E-2</v>
      </c>
      <c r="N167" s="1">
        <v>7.2929693033910906E-2</v>
      </c>
      <c r="O167">
        <f t="shared" si="0"/>
        <v>3.3806290962077901</v>
      </c>
    </row>
    <row r="168" spans="1:15" ht="12.75" x14ac:dyDescent="0.2">
      <c r="A168" s="1" t="s">
        <v>256</v>
      </c>
      <c r="B168" s="1" t="s">
        <v>24</v>
      </c>
      <c r="C168" s="1" t="s">
        <v>257</v>
      </c>
      <c r="D168" s="1">
        <v>8.6477953379696402</v>
      </c>
      <c r="E168" s="1">
        <v>10.613897636177899</v>
      </c>
      <c r="F168" s="1">
        <v>6.2829976390146696</v>
      </c>
      <c r="G168" s="1">
        <v>-4.2831602679073599</v>
      </c>
      <c r="H168" s="1">
        <v>0.71788645123207695</v>
      </c>
      <c r="I168" s="1">
        <v>-5.7594910214466699</v>
      </c>
      <c r="J168" s="1">
        <v>2.7407495720990999E-4</v>
      </c>
      <c r="K168" s="1">
        <v>1.2392777607811699E-4</v>
      </c>
      <c r="L168" s="1">
        <v>3.06272283115064E-3</v>
      </c>
      <c r="M168" s="1">
        <v>2.8571428571428598E-2</v>
      </c>
      <c r="N168" s="1">
        <v>7.2929693033910906E-2</v>
      </c>
      <c r="O168">
        <f t="shared" si="0"/>
        <v>5.7594910214466699</v>
      </c>
    </row>
    <row r="169" spans="1:15" ht="12.75" hidden="1" x14ac:dyDescent="0.2">
      <c r="A169" s="1" t="s">
        <v>260</v>
      </c>
      <c r="B169" s="1" t="s">
        <v>31</v>
      </c>
      <c r="C169" s="1" t="s">
        <v>261</v>
      </c>
      <c r="D169" s="1">
        <v>-3.7119701020899201</v>
      </c>
      <c r="E169" s="1">
        <v>-1.6126328409003201</v>
      </c>
      <c r="F169" s="1">
        <v>-5.31483110819745</v>
      </c>
      <c r="G169" s="1">
        <v>-4.34136644008142</v>
      </c>
      <c r="H169" s="1">
        <v>5.36193597932429</v>
      </c>
      <c r="I169" s="1">
        <v>-0.716736563650193</v>
      </c>
      <c r="J169" s="1">
        <v>0.18677107848350599</v>
      </c>
      <c r="K169" s="1">
        <v>0.23453724048004501</v>
      </c>
      <c r="L169" s="1">
        <v>0.34019340590813402</v>
      </c>
      <c r="M169" s="1">
        <v>0.30334821428571401</v>
      </c>
      <c r="N169" s="1">
        <v>0.39215628527649499</v>
      </c>
      <c r="O169">
        <f t="shared" si="0"/>
        <v>0.716736563650193</v>
      </c>
    </row>
    <row r="170" spans="1:15" ht="12.75" hidden="1" x14ac:dyDescent="0.2">
      <c r="A170" s="1" t="s">
        <v>345</v>
      </c>
      <c r="B170" s="1" t="s">
        <v>24</v>
      </c>
      <c r="C170" s="1" t="s">
        <v>56</v>
      </c>
      <c r="D170" s="1">
        <v>-0.78893184049096199</v>
      </c>
      <c r="E170" s="1">
        <v>-2.6458472848798098</v>
      </c>
      <c r="F170" s="1">
        <v>3.9271713809245701</v>
      </c>
      <c r="G170" s="1">
        <v>5.6863754696855704</v>
      </c>
      <c r="H170" s="1">
        <v>4.7613529432739403</v>
      </c>
      <c r="I170" s="1">
        <v>1.07124032808228</v>
      </c>
      <c r="J170" s="1">
        <v>0.15625082885084399</v>
      </c>
      <c r="K170" s="1">
        <v>0.18101620670639701</v>
      </c>
      <c r="L170" s="1">
        <v>0.27884058282165403</v>
      </c>
      <c r="M170" s="1">
        <v>0.19397321428571401</v>
      </c>
      <c r="N170" s="1">
        <v>0.30383752195265701</v>
      </c>
      <c r="O170">
        <f t="shared" si="0"/>
        <v>1.07124032808228</v>
      </c>
    </row>
    <row r="171" spans="1:15" ht="12.75" hidden="1" x14ac:dyDescent="0.2">
      <c r="A171" s="1" t="s">
        <v>346</v>
      </c>
      <c r="B171" s="1" t="s">
        <v>24</v>
      </c>
      <c r="C171" s="1" t="s">
        <v>137</v>
      </c>
      <c r="D171" s="1">
        <v>-1.9901203992476399</v>
      </c>
      <c r="E171" s="1">
        <v>-2.4291604846308501</v>
      </c>
      <c r="F171" s="1">
        <v>0.819212086679872</v>
      </c>
      <c r="G171" s="1">
        <v>2.3482963604081299</v>
      </c>
      <c r="H171" s="1">
        <v>5.6679199109154199</v>
      </c>
      <c r="I171" s="1">
        <v>0.35366006679490503</v>
      </c>
      <c r="J171" s="1">
        <v>0.36186789295949301</v>
      </c>
      <c r="K171" s="1">
        <v>0.54918687364651098</v>
      </c>
      <c r="L171" s="1">
        <v>0.66141746298244297</v>
      </c>
      <c r="M171" s="1">
        <v>0.61808035714285703</v>
      </c>
      <c r="N171" s="1">
        <v>0.71329521197151502</v>
      </c>
      <c r="O171">
        <f t="shared" si="0"/>
        <v>0.35366006679490503</v>
      </c>
    </row>
    <row r="172" spans="1:15" ht="12.75" hidden="1" x14ac:dyDescent="0.2">
      <c r="A172" s="1" t="s">
        <v>264</v>
      </c>
      <c r="B172" s="1" t="s">
        <v>24</v>
      </c>
      <c r="C172" s="1" t="s">
        <v>265</v>
      </c>
      <c r="D172" s="1">
        <v>2.9599550134487398</v>
      </c>
      <c r="E172" s="1">
        <v>1.6609144348967999</v>
      </c>
      <c r="F172" s="1">
        <v>3.52903809507804</v>
      </c>
      <c r="G172" s="1">
        <v>2.6793182121591799</v>
      </c>
      <c r="H172" s="1">
        <v>3.1496628713505701</v>
      </c>
      <c r="I172" s="1">
        <v>0.86692376927241599</v>
      </c>
      <c r="J172" s="1">
        <v>9.7277711063762901E-2</v>
      </c>
      <c r="K172" s="1">
        <v>0.13174927414291701</v>
      </c>
      <c r="L172" s="1">
        <v>0.24339905976704801</v>
      </c>
      <c r="M172" s="1">
        <v>9.5982142857142905E-2</v>
      </c>
      <c r="N172" s="1">
        <v>0.17566221121058301</v>
      </c>
      <c r="O172">
        <f t="shared" si="0"/>
        <v>0.86692376927241599</v>
      </c>
    </row>
    <row r="173" spans="1:15" ht="12.75" x14ac:dyDescent="0.2">
      <c r="A173" s="1" t="s">
        <v>266</v>
      </c>
      <c r="B173" s="1" t="s">
        <v>24</v>
      </c>
      <c r="C173" s="1" t="s">
        <v>48</v>
      </c>
      <c r="D173" s="1">
        <v>5.1276448709540503</v>
      </c>
      <c r="E173" s="1">
        <v>7.9737035324963896</v>
      </c>
      <c r="F173" s="1">
        <v>1.4018212477246501</v>
      </c>
      <c r="G173" s="1">
        <v>-6.5579257692502999</v>
      </c>
      <c r="H173" s="1">
        <v>0.61756549524176596</v>
      </c>
      <c r="I173" s="1">
        <v>-10.7861131530031</v>
      </c>
      <c r="J173" s="1">
        <v>2.7407495720990999E-4</v>
      </c>
      <c r="K173" s="1">
        <v>1.64203143439819E-4</v>
      </c>
      <c r="L173" s="1">
        <v>3.1869250146065301E-3</v>
      </c>
      <c r="M173" s="1">
        <v>2.8571428571428598E-2</v>
      </c>
      <c r="N173" s="1">
        <v>7.2929693033910906E-2</v>
      </c>
      <c r="O173">
        <f t="shared" si="0"/>
        <v>10.7861131530031</v>
      </c>
    </row>
    <row r="174" spans="1:15" ht="12.75" hidden="1" x14ac:dyDescent="0.2">
      <c r="A174" s="1" t="s">
        <v>347</v>
      </c>
      <c r="B174" s="1" t="s">
        <v>25</v>
      </c>
      <c r="C174" s="1" t="s">
        <v>69</v>
      </c>
      <c r="D174" s="1">
        <v>-0.80708315814441001</v>
      </c>
      <c r="E174" s="1">
        <v>-2.8438628328966602</v>
      </c>
      <c r="F174" s="1">
        <v>2.4465824571749</v>
      </c>
      <c r="G174" s="1">
        <v>4.7105125486427903</v>
      </c>
      <c r="H174" s="1">
        <v>4.6837568592364498</v>
      </c>
      <c r="I174" s="1">
        <v>0.93346259812545196</v>
      </c>
      <c r="J174" s="1">
        <v>0.14843838411493601</v>
      </c>
      <c r="K174" s="1">
        <v>0.173406023627589</v>
      </c>
      <c r="L174" s="1">
        <v>0.27155863635852401</v>
      </c>
      <c r="M174" s="1">
        <v>0.17142857142857101</v>
      </c>
      <c r="N174" s="1">
        <v>0.27838598137127502</v>
      </c>
      <c r="O174">
        <f t="shared" si="0"/>
        <v>0.93346259812545196</v>
      </c>
    </row>
    <row r="175" spans="1:15" ht="12.75" hidden="1" x14ac:dyDescent="0.2">
      <c r="A175" s="1" t="s">
        <v>348</v>
      </c>
      <c r="B175" s="1" t="s">
        <v>24</v>
      </c>
      <c r="C175" s="1" t="s">
        <v>26</v>
      </c>
      <c r="D175" s="1">
        <v>-3.3019675475054302</v>
      </c>
      <c r="E175" s="1">
        <v>-2.4433213278461401</v>
      </c>
      <c r="F175" s="1">
        <v>-4.0991965393826302</v>
      </c>
      <c r="G175" s="1">
        <v>-1.2216295227433001</v>
      </c>
      <c r="H175" s="1">
        <v>4.6441463753676997</v>
      </c>
      <c r="I175" s="1">
        <v>-0.22165418948101301</v>
      </c>
      <c r="J175" s="1">
        <v>0.42412461160593001</v>
      </c>
      <c r="K175" s="1">
        <v>0.54486110314288805</v>
      </c>
      <c r="L175" s="1">
        <v>0.65469096683009198</v>
      </c>
      <c r="M175" s="1">
        <v>0.62053571428571397</v>
      </c>
      <c r="N175" s="1">
        <v>0.71538805496757896</v>
      </c>
      <c r="O175">
        <f t="shared" si="0"/>
        <v>0.22165418948101301</v>
      </c>
    </row>
    <row r="176" spans="1:15" ht="12.75" hidden="1" x14ac:dyDescent="0.2">
      <c r="A176" s="1" t="s">
        <v>269</v>
      </c>
      <c r="B176" s="1" t="s">
        <v>97</v>
      </c>
      <c r="C176" s="1" t="s">
        <v>195</v>
      </c>
      <c r="D176" s="1">
        <v>-2.6194347958873498</v>
      </c>
      <c r="E176" s="1">
        <v>4.0465224366665602</v>
      </c>
      <c r="F176" s="1">
        <v>-5.6205037298114799</v>
      </c>
      <c r="G176" s="1">
        <v>-8.9148214795990306</v>
      </c>
      <c r="H176" s="1">
        <v>5.2874061162397199</v>
      </c>
      <c r="I176" s="1">
        <v>-1.6188738554349</v>
      </c>
      <c r="J176" s="1">
        <v>5.8368292943798701E-2</v>
      </c>
      <c r="K176" s="1">
        <v>4.5444095469473103E-2</v>
      </c>
      <c r="L176" s="1">
        <v>0.101801310585863</v>
      </c>
      <c r="M176" s="1">
        <v>8.59375E-2</v>
      </c>
      <c r="N176" s="1">
        <v>0.15685940794320999</v>
      </c>
      <c r="O176">
        <f t="shared" si="0"/>
        <v>1.6188738554349</v>
      </c>
    </row>
    <row r="177" spans="1:15" ht="12.75" hidden="1" x14ac:dyDescent="0.2">
      <c r="A177" s="1" t="s">
        <v>273</v>
      </c>
      <c r="B177" s="1" t="s">
        <v>24</v>
      </c>
      <c r="C177" s="1" t="s">
        <v>56</v>
      </c>
      <c r="D177" s="1">
        <v>4.17106614144096</v>
      </c>
      <c r="E177" s="1">
        <v>4.6862579652607996</v>
      </c>
      <c r="F177" s="1">
        <v>3.8157916619940702</v>
      </c>
      <c r="G177" s="1">
        <v>-0.64072986197658799</v>
      </c>
      <c r="H177" s="1">
        <v>1.29689493946533</v>
      </c>
      <c r="I177" s="1">
        <v>-0.17906236163208999</v>
      </c>
      <c r="J177" s="1">
        <v>0.33203149075150801</v>
      </c>
      <c r="K177" s="1">
        <v>0.66986365877432297</v>
      </c>
      <c r="L177" s="1">
        <v>0.77786451013569202</v>
      </c>
      <c r="M177" s="1">
        <v>0.56964285714285701</v>
      </c>
      <c r="N177" s="1">
        <v>0.68979897196708395</v>
      </c>
      <c r="O177">
        <f t="shared" si="0"/>
        <v>0.17906236163208999</v>
      </c>
    </row>
    <row r="178" spans="1:15" ht="12.75" hidden="1" x14ac:dyDescent="0.2">
      <c r="A178" s="1" t="s">
        <v>349</v>
      </c>
      <c r="B178" s="1" t="s">
        <v>25</v>
      </c>
      <c r="C178" s="1" t="s">
        <v>210</v>
      </c>
      <c r="D178" s="1">
        <v>2.7124015726616202</v>
      </c>
      <c r="E178" s="1">
        <v>-2.4690073203675502</v>
      </c>
      <c r="F178" s="1">
        <v>4.0543704727052301</v>
      </c>
      <c r="G178" s="1">
        <v>6.7181024734447803</v>
      </c>
      <c r="H178" s="1">
        <v>2.5736670300369999</v>
      </c>
      <c r="I178" s="1">
        <v>2.8781744387088102</v>
      </c>
      <c r="J178" s="1">
        <v>2.7407495720990999E-4</v>
      </c>
      <c r="K178" s="1">
        <v>1.7069708307878101E-2</v>
      </c>
      <c r="L178" s="1">
        <v>5.1774276930964501E-2</v>
      </c>
      <c r="M178" s="1">
        <v>2.8571428571428598E-2</v>
      </c>
      <c r="N178" s="1">
        <v>7.2929693033910906E-2</v>
      </c>
      <c r="O178">
        <f t="shared" si="0"/>
        <v>2.8781744387088102</v>
      </c>
    </row>
    <row r="179" spans="1:15" ht="12.75" hidden="1" x14ac:dyDescent="0.2">
      <c r="A179" s="1" t="s">
        <v>350</v>
      </c>
      <c r="B179" s="1" t="s">
        <v>18</v>
      </c>
      <c r="C179" s="1" t="s">
        <v>140</v>
      </c>
      <c r="D179" s="1">
        <v>-3.4278541992904499</v>
      </c>
      <c r="E179" s="1">
        <v>-2.7406516540490502</v>
      </c>
      <c r="F179" s="1">
        <v>-4.1644282932660897</v>
      </c>
      <c r="G179" s="1">
        <v>-1.2838744571388201</v>
      </c>
      <c r="H179" s="1">
        <v>4.2231167600239399</v>
      </c>
      <c r="I179" s="1">
        <v>-0.28792364107141699</v>
      </c>
      <c r="J179" s="1">
        <v>0.36718768169878202</v>
      </c>
      <c r="K179" s="1">
        <v>0.46358264757043199</v>
      </c>
      <c r="L179" s="1">
        <v>0.57718427042751097</v>
      </c>
      <c r="M179" s="1">
        <v>0.53035714285714297</v>
      </c>
      <c r="N179" s="1">
        <v>0.62967672346315695</v>
      </c>
      <c r="O179">
        <f t="shared" si="0"/>
        <v>0.28792364107141699</v>
      </c>
    </row>
    <row r="180" spans="1:15" ht="12.75" hidden="1" x14ac:dyDescent="0.2">
      <c r="A180" s="1" t="s">
        <v>351</v>
      </c>
      <c r="B180" s="1" t="s">
        <v>31</v>
      </c>
      <c r="C180" s="1" t="s">
        <v>84</v>
      </c>
      <c r="D180" s="1">
        <v>-3.2513236773960301</v>
      </c>
      <c r="E180" s="1">
        <v>-2.57910350713159</v>
      </c>
      <c r="F180" s="1">
        <v>-4.3013058914596201</v>
      </c>
      <c r="G180" s="1">
        <v>-0.88248188639200398</v>
      </c>
      <c r="H180" s="1">
        <v>5.7495781383827902</v>
      </c>
      <c r="I180" s="1">
        <v>-0.14548602185013601</v>
      </c>
      <c r="J180" s="1">
        <v>0.45703130504380601</v>
      </c>
      <c r="K180" s="1">
        <v>0.60705992889711902</v>
      </c>
      <c r="L180" s="1">
        <v>0.71308578968137204</v>
      </c>
      <c r="M180" s="1">
        <v>0.69218749999999996</v>
      </c>
      <c r="N180" s="1">
        <v>0.78314239902704097</v>
      </c>
      <c r="O180">
        <f t="shared" si="0"/>
        <v>0.14548602185013601</v>
      </c>
    </row>
    <row r="181" spans="1:15" ht="12.75" x14ac:dyDescent="0.2">
      <c r="A181" s="1" t="s">
        <v>274</v>
      </c>
      <c r="B181" s="1" t="s">
        <v>18</v>
      </c>
      <c r="C181" s="1" t="s">
        <v>275</v>
      </c>
      <c r="D181" s="1">
        <v>2.9378767930192899</v>
      </c>
      <c r="E181" s="1">
        <v>6.8238018125130901</v>
      </c>
      <c r="F181" s="1">
        <v>-5.7579834103076104</v>
      </c>
      <c r="G181" s="1">
        <v>-12.482891100529001</v>
      </c>
      <c r="H181" s="1">
        <v>2.9045707130250702</v>
      </c>
      <c r="I181" s="1">
        <v>-4.4848708069151701</v>
      </c>
      <c r="J181" s="1">
        <v>2.7407495720990999E-4</v>
      </c>
      <c r="K181" s="1">
        <v>4.6623829097785603E-3</v>
      </c>
      <c r="L181" s="1">
        <v>2.1847246629205501E-2</v>
      </c>
      <c r="M181" s="1">
        <v>2.8571428571428598E-2</v>
      </c>
      <c r="N181" s="1">
        <v>7.2929693033910906E-2</v>
      </c>
      <c r="O181">
        <f t="shared" si="0"/>
        <v>4.4848708069151701</v>
      </c>
    </row>
    <row r="182" spans="1:15" ht="12.75" x14ac:dyDescent="0.2">
      <c r="A182" s="1" t="s">
        <v>276</v>
      </c>
      <c r="B182" s="1" t="s">
        <v>18</v>
      </c>
      <c r="C182" s="1" t="s">
        <v>277</v>
      </c>
      <c r="D182" s="1">
        <v>11.9750548110596</v>
      </c>
      <c r="E182" s="1">
        <v>13.0998542469521</v>
      </c>
      <c r="F182" s="1">
        <v>10.2645187773135</v>
      </c>
      <c r="G182" s="1">
        <v>-2.8570107095432302</v>
      </c>
      <c r="H182" s="1">
        <v>0.75183087479030297</v>
      </c>
      <c r="I182" s="1">
        <v>-3.6238761171187002</v>
      </c>
      <c r="J182" s="1">
        <v>2.7407495720990999E-4</v>
      </c>
      <c r="K182" s="1">
        <v>1.42045732029273E-3</v>
      </c>
      <c r="L182" s="1">
        <v>1.26053797000516E-2</v>
      </c>
      <c r="M182" s="1">
        <v>2.8571428571428598E-2</v>
      </c>
      <c r="N182" s="1">
        <v>7.2929693033910906E-2</v>
      </c>
      <c r="O182">
        <f t="shared" si="0"/>
        <v>3.6238761171187002</v>
      </c>
    </row>
    <row r="183" spans="1:15" ht="12.75" hidden="1" x14ac:dyDescent="0.2">
      <c r="A183" s="1" t="s">
        <v>352</v>
      </c>
      <c r="B183" s="1" t="s">
        <v>24</v>
      </c>
      <c r="C183" s="1" t="s">
        <v>353</v>
      </c>
      <c r="D183" s="1">
        <v>0.250188075771479</v>
      </c>
      <c r="E183" s="1">
        <v>-2.6064753884847902</v>
      </c>
      <c r="F183" s="1">
        <v>1.1145555727187499</v>
      </c>
      <c r="G183" s="1">
        <v>3.8943939530538501</v>
      </c>
      <c r="H183" s="1">
        <v>2.6308038811854599</v>
      </c>
      <c r="I183" s="1">
        <v>1.48802541385169</v>
      </c>
      <c r="J183" s="1">
        <v>1.95392136090786E-2</v>
      </c>
      <c r="K183" s="1">
        <v>4.5767403282577501E-2</v>
      </c>
      <c r="L183" s="1">
        <v>0.107641068646224</v>
      </c>
      <c r="M183" s="1">
        <v>4.1071428571428599E-2</v>
      </c>
      <c r="N183" s="1">
        <v>9.3846735814165694E-2</v>
      </c>
      <c r="O183">
        <f t="shared" si="0"/>
        <v>1.48802541385169</v>
      </c>
    </row>
    <row r="184" spans="1:15" ht="12.75" hidden="1" x14ac:dyDescent="0.2">
      <c r="A184" s="1" t="s">
        <v>354</v>
      </c>
      <c r="B184" s="1" t="s">
        <v>75</v>
      </c>
      <c r="C184" s="1" t="s">
        <v>355</v>
      </c>
      <c r="D184" s="1">
        <v>-3.08290019814276</v>
      </c>
      <c r="E184" s="1">
        <v>-2.3718801996058301</v>
      </c>
      <c r="F184" s="1">
        <v>-3.9833671903735901</v>
      </c>
      <c r="G184" s="1">
        <v>-0.97718481468720997</v>
      </c>
      <c r="H184" s="1">
        <v>4.7474191237573002</v>
      </c>
      <c r="I184" s="1">
        <v>-0.148405653707325</v>
      </c>
      <c r="J184" s="1">
        <v>0.42578134649972998</v>
      </c>
      <c r="K184" s="1">
        <v>0.52465712551737198</v>
      </c>
      <c r="L184" s="1">
        <v>0.63759221730119098</v>
      </c>
      <c r="M184" s="1">
        <v>0.61517857142857102</v>
      </c>
      <c r="N184" s="1">
        <v>0.71271409507032302</v>
      </c>
      <c r="O184">
        <f t="shared" si="0"/>
        <v>0.148405653707325</v>
      </c>
    </row>
    <row r="185" spans="1:15" ht="12.75" hidden="1" x14ac:dyDescent="0.2">
      <c r="A185" s="1" t="s">
        <v>356</v>
      </c>
      <c r="B185" s="1" t="s">
        <v>18</v>
      </c>
      <c r="C185" s="1" t="s">
        <v>225</v>
      </c>
      <c r="D185" s="1">
        <v>-3.0778102215495502</v>
      </c>
      <c r="E185" s="1">
        <v>-2.4921534141817498</v>
      </c>
      <c r="F185" s="1">
        <v>-4.1202034551991904</v>
      </c>
      <c r="G185" s="1">
        <v>-0.93874580767537696</v>
      </c>
      <c r="H185" s="1">
        <v>4.6797914220882504</v>
      </c>
      <c r="I185" s="1">
        <v>-0.17688168766232201</v>
      </c>
      <c r="J185" s="1">
        <v>0.385214160662816</v>
      </c>
      <c r="K185" s="1">
        <v>0.50282486252821001</v>
      </c>
      <c r="L185" s="1">
        <v>0.61894121118395096</v>
      </c>
      <c r="M185" s="1">
        <v>0.59129464285714295</v>
      </c>
      <c r="N185" s="1">
        <v>0.69177476082108302</v>
      </c>
      <c r="O185">
        <f t="shared" si="0"/>
        <v>0.17688168766232201</v>
      </c>
    </row>
    <row r="186" spans="1:15" ht="12.75" x14ac:dyDescent="0.2">
      <c r="A186" s="1" t="s">
        <v>357</v>
      </c>
      <c r="B186" s="1" t="s">
        <v>24</v>
      </c>
      <c r="C186" s="1" t="s">
        <v>72</v>
      </c>
      <c r="D186" s="1">
        <v>2.44543363359614</v>
      </c>
      <c r="E186" s="1">
        <v>-2.2791093699894902</v>
      </c>
      <c r="F186" s="1">
        <v>3.9686758541135099</v>
      </c>
      <c r="G186" s="1">
        <v>6.5575470294860301</v>
      </c>
      <c r="H186" s="1">
        <v>2.6384075904959499</v>
      </c>
      <c r="I186" s="1">
        <v>2.4099303791076299</v>
      </c>
      <c r="J186" s="1">
        <v>2.7407495720990999E-4</v>
      </c>
      <c r="K186" s="1">
        <v>1.5597432485092599E-2</v>
      </c>
      <c r="L186" s="1">
        <v>4.89698025237826E-2</v>
      </c>
      <c r="M186" s="1">
        <v>2.8571428571428598E-2</v>
      </c>
      <c r="N186" s="1">
        <v>7.2929693033910906E-2</v>
      </c>
      <c r="O186">
        <f t="shared" si="0"/>
        <v>2.4099303791076299</v>
      </c>
    </row>
    <row r="187" spans="1:15" ht="12.75" x14ac:dyDescent="0.2">
      <c r="A187" s="1" t="s">
        <v>278</v>
      </c>
      <c r="B187" s="1" t="s">
        <v>24</v>
      </c>
      <c r="C187" s="1" t="s">
        <v>72</v>
      </c>
      <c r="D187" s="1">
        <v>6.3139293856898604</v>
      </c>
      <c r="E187" s="1">
        <v>7.4296197527375503</v>
      </c>
      <c r="F187" s="1">
        <v>4.8906863260029398</v>
      </c>
      <c r="G187" s="1">
        <v>-2.4679496168027302</v>
      </c>
      <c r="H187" s="1">
        <v>0.74942069816170997</v>
      </c>
      <c r="I187" s="1">
        <v>-3.2449320677528601</v>
      </c>
      <c r="J187" s="1">
        <v>2.7407495720990999E-4</v>
      </c>
      <c r="K187" s="1">
        <v>9.7447072483723002E-4</v>
      </c>
      <c r="L187" s="1">
        <v>9.9370451001017501E-3</v>
      </c>
      <c r="M187" s="1">
        <v>2.8571428571428598E-2</v>
      </c>
      <c r="N187" s="1">
        <v>7.2929693033910906E-2</v>
      </c>
      <c r="O187">
        <f t="shared" si="0"/>
        <v>3.2449320677528601</v>
      </c>
    </row>
    <row r="188" spans="1:15" ht="12.75" hidden="1" x14ac:dyDescent="0.2">
      <c r="A188" s="1" t="s">
        <v>358</v>
      </c>
      <c r="B188" s="1" t="s">
        <v>75</v>
      </c>
      <c r="C188" s="1" t="s">
        <v>289</v>
      </c>
      <c r="D188" s="1">
        <v>-0.87176322544290097</v>
      </c>
      <c r="E188" s="1">
        <v>-2.3882550138515501</v>
      </c>
      <c r="F188" s="1">
        <v>3.01249441778014</v>
      </c>
      <c r="G188" s="1">
        <v>4.73145681542064</v>
      </c>
      <c r="H188" s="1">
        <v>4.4382126083251299</v>
      </c>
      <c r="I188" s="1">
        <v>1.02568659398969</v>
      </c>
      <c r="J188" s="1">
        <v>0.16731592827872699</v>
      </c>
      <c r="K188" s="1">
        <v>0.169269759839073</v>
      </c>
      <c r="L188" s="1">
        <v>0.267774586756378</v>
      </c>
      <c r="M188" s="1">
        <v>0.18102678571428599</v>
      </c>
      <c r="N188" s="1">
        <v>0.29029506220982298</v>
      </c>
      <c r="O188">
        <f t="shared" si="0"/>
        <v>1.02568659398969</v>
      </c>
    </row>
    <row r="189" spans="1:15" ht="12.75" hidden="1" x14ac:dyDescent="0.2">
      <c r="A189" s="1" t="s">
        <v>279</v>
      </c>
      <c r="B189" s="1" t="s">
        <v>25</v>
      </c>
      <c r="C189" s="1" t="s">
        <v>280</v>
      </c>
      <c r="D189" s="1">
        <v>-3.2790106604655298</v>
      </c>
      <c r="E189" s="1">
        <v>0.92131811910521499</v>
      </c>
      <c r="F189" s="1">
        <v>-5.3226487800984703</v>
      </c>
      <c r="G189" s="1">
        <v>-5.6372602682696797</v>
      </c>
      <c r="H189" s="1">
        <v>4.8465672123989103</v>
      </c>
      <c r="I189" s="1">
        <v>-1.0492859332900399</v>
      </c>
      <c r="J189" s="1">
        <v>0.124514705110554</v>
      </c>
      <c r="K189" s="1">
        <v>0.111584571373046</v>
      </c>
      <c r="L189" s="1">
        <v>0.197514806580154</v>
      </c>
      <c r="M189" s="1">
        <v>0.15312500000000001</v>
      </c>
      <c r="N189" s="1">
        <v>0.24385771319652699</v>
      </c>
      <c r="O189">
        <f t="shared" si="0"/>
        <v>1.0492859332900399</v>
      </c>
    </row>
    <row r="190" spans="1:15" ht="12.75" hidden="1" x14ac:dyDescent="0.2">
      <c r="A190" s="1" t="s">
        <v>359</v>
      </c>
      <c r="B190" s="1" t="s">
        <v>24</v>
      </c>
      <c r="C190" s="1" t="s">
        <v>218</v>
      </c>
      <c r="D190" s="1">
        <v>1.74477275880802</v>
      </c>
      <c r="E190" s="1">
        <v>-2.2187291126400499</v>
      </c>
      <c r="F190" s="1">
        <v>3.4753514204890199</v>
      </c>
      <c r="G190" s="1">
        <v>6.0719040930329697</v>
      </c>
      <c r="H190" s="1">
        <v>2.73894641499417</v>
      </c>
      <c r="I190" s="1">
        <v>2.1382443099539401</v>
      </c>
      <c r="J190" s="1">
        <v>3.9300390166358001E-3</v>
      </c>
      <c r="K190" s="1">
        <v>1.68401256486998E-2</v>
      </c>
      <c r="L190" s="1">
        <v>5.07085482050623E-2</v>
      </c>
      <c r="M190" s="1">
        <v>2.8571428571428598E-2</v>
      </c>
      <c r="N190" s="1">
        <v>7.2929693033910906E-2</v>
      </c>
      <c r="O190">
        <f t="shared" si="0"/>
        <v>2.1382443099539401</v>
      </c>
    </row>
    <row r="191" spans="1:15" ht="12.75" hidden="1" x14ac:dyDescent="0.2">
      <c r="A191" s="1" t="s">
        <v>360</v>
      </c>
      <c r="B191" s="1" t="s">
        <v>25</v>
      </c>
      <c r="C191" s="1" t="s">
        <v>361</v>
      </c>
      <c r="D191" s="1">
        <v>-2.4958516927995702</v>
      </c>
      <c r="E191" s="1">
        <v>-2.3958385201577901</v>
      </c>
      <c r="F191" s="1">
        <v>-2.6245589526932802</v>
      </c>
      <c r="G191" s="1">
        <v>-0.12865384552409101</v>
      </c>
      <c r="H191" s="1">
        <v>4.6836210475949702</v>
      </c>
      <c r="I191" s="1">
        <v>-2.7896138058370601E-2</v>
      </c>
      <c r="J191" s="1">
        <v>0.48638134015240603</v>
      </c>
      <c r="K191" s="1">
        <v>0.58151879864724998</v>
      </c>
      <c r="L191" s="1">
        <v>0.69190054120262401</v>
      </c>
      <c r="M191" s="1">
        <v>0.71361607142857097</v>
      </c>
      <c r="N191" s="1">
        <v>0.79348029059075897</v>
      </c>
      <c r="O191">
        <f t="shared" si="0"/>
        <v>2.7896138058370601E-2</v>
      </c>
    </row>
    <row r="192" spans="1:15" ht="12.75" x14ac:dyDescent="0.2">
      <c r="A192" s="1" t="s">
        <v>281</v>
      </c>
      <c r="B192" s="1" t="s">
        <v>31</v>
      </c>
      <c r="C192" s="1" t="s">
        <v>282</v>
      </c>
      <c r="D192" s="1">
        <v>4.76765160350707</v>
      </c>
      <c r="E192" s="1">
        <v>9.2261141379473397</v>
      </c>
      <c r="F192" s="1">
        <v>-5.5008978325059799</v>
      </c>
      <c r="G192" s="1">
        <v>-14.719069786255799</v>
      </c>
      <c r="H192" s="1">
        <v>3.1054775556277501</v>
      </c>
      <c r="I192" s="1">
        <v>-4.7885814423389501</v>
      </c>
      <c r="J192" s="1">
        <v>2.7407495720990999E-4</v>
      </c>
      <c r="K192" s="1">
        <v>3.51114649832599E-3</v>
      </c>
      <c r="L192" s="1">
        <v>1.9187904484248099E-2</v>
      </c>
      <c r="M192" s="1">
        <v>2.8571428571428598E-2</v>
      </c>
      <c r="N192" s="1">
        <v>7.2929693033910906E-2</v>
      </c>
      <c r="O192">
        <f t="shared" si="0"/>
        <v>4.7885814423389501</v>
      </c>
    </row>
    <row r="193" spans="1:15" ht="12.75" x14ac:dyDescent="0.2">
      <c r="A193" s="1" t="s">
        <v>362</v>
      </c>
      <c r="B193" s="1" t="s">
        <v>24</v>
      </c>
      <c r="C193" s="1" t="s">
        <v>363</v>
      </c>
      <c r="D193" s="1">
        <v>3.4913474960538502</v>
      </c>
      <c r="E193" s="1">
        <v>-2.7318224077509301</v>
      </c>
      <c r="F193" s="1">
        <v>5.6933310581426504</v>
      </c>
      <c r="G193" s="1">
        <v>8.6266990939659198</v>
      </c>
      <c r="H193" s="1">
        <v>2.3343958804491698</v>
      </c>
      <c r="I193" s="1">
        <v>3.62836554118743</v>
      </c>
      <c r="J193" s="1">
        <v>2.7407495720990999E-4</v>
      </c>
      <c r="K193" s="1">
        <v>6.9353587813829201E-3</v>
      </c>
      <c r="L193" s="1">
        <v>2.7692738303838799E-2</v>
      </c>
      <c r="M193" s="1">
        <v>2.8571428571428598E-2</v>
      </c>
      <c r="N193" s="1">
        <v>7.2929693033910906E-2</v>
      </c>
      <c r="O193">
        <f t="shared" si="0"/>
        <v>3.62836554118743</v>
      </c>
    </row>
    <row r="194" spans="1:15" ht="12.75" x14ac:dyDescent="0.2">
      <c r="A194" s="1" t="s">
        <v>364</v>
      </c>
      <c r="B194" s="1" t="s">
        <v>24</v>
      </c>
      <c r="C194" s="1" t="s">
        <v>363</v>
      </c>
      <c r="D194" s="1">
        <v>2.5441258709846699</v>
      </c>
      <c r="E194" s="1">
        <v>-2.5992767943751098</v>
      </c>
      <c r="F194" s="1">
        <v>4.1850720672774404</v>
      </c>
      <c r="G194" s="1">
        <v>6.9344737894522401</v>
      </c>
      <c r="H194" s="1">
        <v>2.5914551541002999</v>
      </c>
      <c r="I194" s="1">
        <v>2.6528564033232001</v>
      </c>
      <c r="J194" s="1">
        <v>2.7407495720990999E-4</v>
      </c>
      <c r="K194" s="1">
        <v>1.5634493808134801E-2</v>
      </c>
      <c r="L194" s="1">
        <v>4.9536454848789303E-2</v>
      </c>
      <c r="M194" s="1">
        <v>2.8571428571428598E-2</v>
      </c>
      <c r="N194" s="1">
        <v>7.2929693033910906E-2</v>
      </c>
      <c r="O194">
        <f t="shared" si="0"/>
        <v>2.6528564033232001</v>
      </c>
    </row>
    <row r="195" spans="1:15" ht="12.75" hidden="1" x14ac:dyDescent="0.2">
      <c r="A195" s="1" t="s">
        <v>365</v>
      </c>
      <c r="B195" s="1" t="s">
        <v>24</v>
      </c>
      <c r="C195" s="1" t="s">
        <v>80</v>
      </c>
      <c r="D195" s="1">
        <v>-0.83799662421699095</v>
      </c>
      <c r="E195" s="1">
        <v>-2.66997294092217</v>
      </c>
      <c r="F195" s="1">
        <v>3.1118897370264902</v>
      </c>
      <c r="G195" s="1">
        <v>4.7988174414237097</v>
      </c>
      <c r="H195" s="1">
        <v>4.8072813529021099</v>
      </c>
      <c r="I195" s="1">
        <v>0.96660393360028696</v>
      </c>
      <c r="J195" s="1">
        <v>0.14843838411493601</v>
      </c>
      <c r="K195" s="1">
        <v>0.171916547496793</v>
      </c>
      <c r="L195" s="1">
        <v>0.27412614156485299</v>
      </c>
      <c r="M195" s="1">
        <v>0.184151785714286</v>
      </c>
      <c r="N195" s="1">
        <v>0.29515355697671503</v>
      </c>
      <c r="O195">
        <f t="shared" si="0"/>
        <v>0.96660393360028696</v>
      </c>
    </row>
    <row r="196" spans="1:15" ht="12.75" hidden="1" x14ac:dyDescent="0.2">
      <c r="A196" s="1" t="s">
        <v>366</v>
      </c>
      <c r="B196" s="1" t="s">
        <v>24</v>
      </c>
      <c r="C196" s="1" t="s">
        <v>54</v>
      </c>
      <c r="D196" s="1">
        <v>0.59402187045046295</v>
      </c>
      <c r="E196" s="1">
        <v>-2.5548198557526498</v>
      </c>
      <c r="F196" s="1">
        <v>1.6778316865467</v>
      </c>
      <c r="G196" s="1">
        <v>4.2892511274184404</v>
      </c>
      <c r="H196" s="1">
        <v>2.6539190674544701</v>
      </c>
      <c r="I196" s="1">
        <v>1.5761843119746199</v>
      </c>
      <c r="J196" s="1">
        <v>3.9453901234114503E-3</v>
      </c>
      <c r="K196" s="1">
        <v>4.29115771852559E-2</v>
      </c>
      <c r="L196" s="1">
        <v>0.101507126607416</v>
      </c>
      <c r="M196" s="1">
        <v>3.2142857142857098E-2</v>
      </c>
      <c r="N196" s="1">
        <v>7.8730327496184499E-2</v>
      </c>
      <c r="O196">
        <f t="shared" si="0"/>
        <v>1.5761843119746199</v>
      </c>
    </row>
    <row r="197" spans="1:15" ht="12.75" hidden="1" x14ac:dyDescent="0.2">
      <c r="A197" s="1" t="s">
        <v>284</v>
      </c>
      <c r="B197" s="1" t="s">
        <v>24</v>
      </c>
      <c r="C197" s="1" t="s">
        <v>285</v>
      </c>
      <c r="D197" s="1">
        <v>1.0945695854864199</v>
      </c>
      <c r="E197" s="1">
        <v>3.7044225714525001</v>
      </c>
      <c r="F197" s="1">
        <v>-1.65296557573908</v>
      </c>
      <c r="G197" s="1">
        <v>-5.2238606896828701</v>
      </c>
      <c r="H197" s="1">
        <v>3.3344771590736002</v>
      </c>
      <c r="I197" s="1">
        <v>-1.46835243940562</v>
      </c>
      <c r="J197" s="1">
        <v>1.55741511472907E-2</v>
      </c>
      <c r="K197" s="1">
        <v>3.0822128324754599E-2</v>
      </c>
      <c r="L197" s="1">
        <v>8.4749792152914005E-2</v>
      </c>
      <c r="M197" s="1">
        <v>3.5714285714285698E-2</v>
      </c>
      <c r="N197" s="1">
        <v>8.5628263139203797E-2</v>
      </c>
      <c r="O197">
        <f t="shared" si="0"/>
        <v>1.46835243940562</v>
      </c>
    </row>
    <row r="198" spans="1:15" ht="12.75" x14ac:dyDescent="0.2">
      <c r="A198" s="1" t="s">
        <v>286</v>
      </c>
      <c r="B198" s="1" t="s">
        <v>45</v>
      </c>
      <c r="C198" s="1" t="s">
        <v>238</v>
      </c>
      <c r="D198" s="1">
        <v>10.363395215833499</v>
      </c>
      <c r="E198" s="1">
        <v>11.4085585221813</v>
      </c>
      <c r="F198" s="1">
        <v>8.2507843792353306</v>
      </c>
      <c r="G198" s="1">
        <v>-3.16491141303135</v>
      </c>
      <c r="H198" s="1">
        <v>0.59375348934857597</v>
      </c>
      <c r="I198" s="1">
        <v>-4.4941956731505899</v>
      </c>
      <c r="J198" s="1">
        <v>2.7407495720990999E-4</v>
      </c>
      <c r="K198" s="1">
        <v>2.0383358358101E-3</v>
      </c>
      <c r="L198" s="1">
        <v>1.55031983932026E-2</v>
      </c>
      <c r="M198" s="1">
        <v>2.8571428571428598E-2</v>
      </c>
      <c r="N198" s="1">
        <v>7.2929693033910906E-2</v>
      </c>
      <c r="O198">
        <f t="shared" si="0"/>
        <v>4.4941956731505899</v>
      </c>
    </row>
    <row r="199" spans="1:15" ht="12.75" hidden="1" x14ac:dyDescent="0.2">
      <c r="A199" s="1" t="s">
        <v>367</v>
      </c>
      <c r="B199" s="1" t="s">
        <v>24</v>
      </c>
      <c r="C199" s="1" t="s">
        <v>368</v>
      </c>
      <c r="D199" s="1">
        <v>-2.3213940032324198</v>
      </c>
      <c r="E199" s="1">
        <v>-2.72660143582962</v>
      </c>
      <c r="F199" s="1">
        <v>-0.87618651801728697</v>
      </c>
      <c r="G199" s="1">
        <v>1.66152538429078</v>
      </c>
      <c r="H199" s="1">
        <v>5.3242138327189501</v>
      </c>
      <c r="I199" s="1">
        <v>0.25522005720783703</v>
      </c>
      <c r="J199" s="1">
        <v>0.385214160662816</v>
      </c>
      <c r="K199" s="1">
        <v>0.55793493149723605</v>
      </c>
      <c r="L199" s="1">
        <v>0.66206320262148799</v>
      </c>
      <c r="M199" s="1">
        <v>0.63325892857142896</v>
      </c>
      <c r="N199" s="1">
        <v>0.71920499235758295</v>
      </c>
      <c r="O199">
        <f t="shared" si="0"/>
        <v>0.25522005720783703</v>
      </c>
    </row>
    <row r="200" spans="1:15" ht="12.75" hidden="1" x14ac:dyDescent="0.2">
      <c r="A200" s="1" t="s">
        <v>369</v>
      </c>
      <c r="B200" s="1" t="s">
        <v>25</v>
      </c>
      <c r="C200" s="1" t="s">
        <v>370</v>
      </c>
      <c r="D200" s="1">
        <v>-0.63520915892876795</v>
      </c>
      <c r="E200" s="1">
        <v>-2.2793459465683501</v>
      </c>
      <c r="F200" s="1">
        <v>0.168855932675362</v>
      </c>
      <c r="G200" s="1">
        <v>1.9948086456409699</v>
      </c>
      <c r="H200" s="1">
        <v>3.6792778168723501</v>
      </c>
      <c r="I200" s="1">
        <v>0.48077110827693997</v>
      </c>
      <c r="J200" s="1">
        <v>0.23437547055990399</v>
      </c>
      <c r="K200" s="1">
        <v>0.38336635459702301</v>
      </c>
      <c r="L200" s="1">
        <v>0.49330679314061598</v>
      </c>
      <c r="M200" s="1">
        <v>0.33124999999999999</v>
      </c>
      <c r="N200" s="1">
        <v>0.44524582136924801</v>
      </c>
      <c r="O200">
        <f t="shared" si="0"/>
        <v>0.48077110827693997</v>
      </c>
    </row>
    <row r="201" spans="1:15" ht="12.75" hidden="1" x14ac:dyDescent="0.2">
      <c r="A201" s="1" t="s">
        <v>371</v>
      </c>
      <c r="B201" s="1" t="s">
        <v>24</v>
      </c>
      <c r="C201" s="1" t="s">
        <v>134</v>
      </c>
      <c r="D201" s="1">
        <v>-2.0676608249314099</v>
      </c>
      <c r="E201" s="1">
        <v>-2.4961326050794099</v>
      </c>
      <c r="F201" s="1">
        <v>0.98622061442570796</v>
      </c>
      <c r="G201" s="1">
        <v>2.6329750705516899</v>
      </c>
      <c r="H201" s="1">
        <v>5.7926312198624004</v>
      </c>
      <c r="I201" s="1">
        <v>0.41870800205872699</v>
      </c>
      <c r="J201" s="1">
        <v>0.35019476017558998</v>
      </c>
      <c r="K201" s="1">
        <v>0.51096699211391705</v>
      </c>
      <c r="L201" s="1">
        <v>0.62558597940337901</v>
      </c>
      <c r="M201" s="1">
        <v>0.59843749999999996</v>
      </c>
      <c r="N201" s="1">
        <v>0.69631904590929095</v>
      </c>
      <c r="O201">
        <f t="shared" si="0"/>
        <v>0.41870800205872699</v>
      </c>
    </row>
    <row r="202" spans="1:15" ht="12.75" hidden="1" x14ac:dyDescent="0.2">
      <c r="A202" s="1" t="s">
        <v>287</v>
      </c>
      <c r="B202" s="1" t="s">
        <v>24</v>
      </c>
      <c r="C202" s="1" t="s">
        <v>178</v>
      </c>
      <c r="D202" s="1">
        <v>-3.55697642987767</v>
      </c>
      <c r="E202" s="1">
        <v>-1.36213770664699</v>
      </c>
      <c r="F202" s="1">
        <v>-5.3627758070993403</v>
      </c>
      <c r="G202" s="1">
        <v>-4.2028819697644604</v>
      </c>
      <c r="H202" s="1">
        <v>4.8155553355444098</v>
      </c>
      <c r="I202" s="1">
        <v>-0.85309766768063899</v>
      </c>
      <c r="J202" s="1">
        <v>0.18677107848350599</v>
      </c>
      <c r="K202" s="1">
        <v>0.210101632003937</v>
      </c>
      <c r="L202" s="1">
        <v>0.31092317518275497</v>
      </c>
      <c r="M202" s="1">
        <v>0.256026785714286</v>
      </c>
      <c r="N202" s="1">
        <v>0.35141076740105298</v>
      </c>
      <c r="O202">
        <f t="shared" si="0"/>
        <v>0.85309766768063899</v>
      </c>
    </row>
    <row r="203" spans="1:15" ht="12.75" hidden="1" x14ac:dyDescent="0.2">
      <c r="A203" s="1" t="s">
        <v>372</v>
      </c>
      <c r="B203" s="1" t="s">
        <v>24</v>
      </c>
      <c r="C203" s="1" t="s">
        <v>373</v>
      </c>
      <c r="D203" s="1">
        <v>1.2792569152767099</v>
      </c>
      <c r="E203" s="1">
        <v>-2.4189896892883098</v>
      </c>
      <c r="F203" s="1">
        <v>2.0321331371767499</v>
      </c>
      <c r="G203" s="1">
        <v>4.6749480782299502</v>
      </c>
      <c r="H203" s="1">
        <v>2.54287264784347</v>
      </c>
      <c r="I203" s="1">
        <v>1.766162864058</v>
      </c>
      <c r="J203" s="1">
        <v>3.9300390166358001E-3</v>
      </c>
      <c r="K203" s="1">
        <v>3.5690873107972601E-2</v>
      </c>
      <c r="L203" s="1">
        <v>8.8946775221360699E-2</v>
      </c>
      <c r="M203" s="1">
        <v>3.1473214285714299E-2</v>
      </c>
      <c r="N203" s="1">
        <v>7.7935065398126599E-2</v>
      </c>
      <c r="O203">
        <f t="shared" si="0"/>
        <v>1.766162864058</v>
      </c>
    </row>
    <row r="204" spans="1:15" ht="12.75" hidden="1" x14ac:dyDescent="0.2">
      <c r="A204" s="1" t="s">
        <v>374</v>
      </c>
      <c r="B204" s="1" t="s">
        <v>24</v>
      </c>
      <c r="C204" s="1" t="s">
        <v>375</v>
      </c>
      <c r="D204" s="1">
        <v>1.4220797283981601</v>
      </c>
      <c r="E204" s="1">
        <v>-2.6466227914432698</v>
      </c>
      <c r="F204" s="1">
        <v>2.24083432926746</v>
      </c>
      <c r="G204" s="1">
        <v>4.89729470735693</v>
      </c>
      <c r="H204" s="1">
        <v>2.71871135315441</v>
      </c>
      <c r="I204" s="1">
        <v>1.9875702048103601</v>
      </c>
      <c r="J204" s="1">
        <v>2.7407495720990999E-4</v>
      </c>
      <c r="K204" s="1">
        <v>3.4356544162781097E-2</v>
      </c>
      <c r="L204" s="1">
        <v>8.8710883824325903E-2</v>
      </c>
      <c r="M204" s="1">
        <v>2.8794642857142901E-2</v>
      </c>
      <c r="N204" s="1">
        <v>7.3365177629931E-2</v>
      </c>
      <c r="O204">
        <f t="shared" si="0"/>
        <v>1.9875702048103601</v>
      </c>
    </row>
    <row r="205" spans="1:15" ht="12.75" hidden="1" x14ac:dyDescent="0.2">
      <c r="A205" s="1" t="s">
        <v>377</v>
      </c>
      <c r="B205" s="1" t="s">
        <v>24</v>
      </c>
      <c r="C205" s="1" t="s">
        <v>378</v>
      </c>
      <c r="D205" s="1">
        <v>-0.53839551731600399</v>
      </c>
      <c r="E205" s="1">
        <v>-2.3979124913927401</v>
      </c>
      <c r="F205" s="1">
        <v>0.76151259675458305</v>
      </c>
      <c r="G205" s="1">
        <v>3.44859855488414</v>
      </c>
      <c r="H205" s="1">
        <v>3.0802540531245799</v>
      </c>
      <c r="I205" s="1">
        <v>1.01888703849081</v>
      </c>
      <c r="J205" s="1">
        <v>9.3751519927010502E-2</v>
      </c>
      <c r="K205" s="1">
        <v>9.6156905048113805E-2</v>
      </c>
      <c r="L205" s="1">
        <v>0.18278974824555499</v>
      </c>
      <c r="M205" s="1">
        <v>0.124553571428571</v>
      </c>
      <c r="N205" s="1">
        <v>0.20770600972603101</v>
      </c>
      <c r="O205">
        <f t="shared" si="0"/>
        <v>1.01888703849081</v>
      </c>
    </row>
    <row r="206" spans="1:15" ht="12.75" hidden="1" x14ac:dyDescent="0.2">
      <c r="A206" s="1" t="s">
        <v>379</v>
      </c>
      <c r="B206" s="1" t="s">
        <v>25</v>
      </c>
      <c r="C206" s="1" t="s">
        <v>95</v>
      </c>
      <c r="D206" s="1">
        <v>-1.93504908413655</v>
      </c>
      <c r="E206" s="1">
        <v>-2.2530722883238101</v>
      </c>
      <c r="F206" s="1">
        <v>-1.0447790752731401</v>
      </c>
      <c r="G206" s="1">
        <v>0.357584371500276</v>
      </c>
      <c r="H206" s="1">
        <v>4.7617289232807298</v>
      </c>
      <c r="I206" s="1">
        <v>6.11054616874721E-2</v>
      </c>
      <c r="J206" s="1">
        <v>0.45312506013282999</v>
      </c>
      <c r="K206" s="1">
        <v>0.56313475072574604</v>
      </c>
      <c r="L206" s="1">
        <v>0.67486971657199402</v>
      </c>
      <c r="M206" s="1">
        <v>0.68727678571428596</v>
      </c>
      <c r="N206" s="1">
        <v>0.77583702650270703</v>
      </c>
      <c r="O206">
        <f t="shared" si="0"/>
        <v>6.11054616874721E-2</v>
      </c>
    </row>
    <row r="207" spans="1:15" ht="12.75" hidden="1" x14ac:dyDescent="0.2">
      <c r="A207" s="1" t="s">
        <v>288</v>
      </c>
      <c r="B207" s="1" t="s">
        <v>75</v>
      </c>
      <c r="C207" s="1" t="s">
        <v>289</v>
      </c>
      <c r="D207" s="1">
        <v>1.00413570922647</v>
      </c>
      <c r="E207" s="1">
        <v>-1.5128097388431501</v>
      </c>
      <c r="F207" s="1">
        <v>1.5426842347023799</v>
      </c>
      <c r="G207" s="1">
        <v>2.7553848976424198</v>
      </c>
      <c r="H207" s="1">
        <v>3.1197289822139398</v>
      </c>
      <c r="I207" s="1">
        <v>0.74268864847943195</v>
      </c>
      <c r="J207" s="1">
        <v>0.171875732824606</v>
      </c>
      <c r="K207" s="1">
        <v>0.161558758471744</v>
      </c>
      <c r="L207" s="1">
        <v>0.280015893783159</v>
      </c>
      <c r="M207" s="1">
        <v>0.231696428571429</v>
      </c>
      <c r="N207" s="1">
        <v>0.34545081040599301</v>
      </c>
      <c r="O207">
        <f t="shared" si="0"/>
        <v>0.74268864847943195</v>
      </c>
    </row>
    <row r="208" spans="1:15" ht="12.75" x14ac:dyDescent="0.2">
      <c r="A208" s="1" t="s">
        <v>290</v>
      </c>
      <c r="B208" s="1" t="s">
        <v>25</v>
      </c>
      <c r="C208" s="1" t="s">
        <v>291</v>
      </c>
      <c r="D208" s="1">
        <v>3.85281928137492</v>
      </c>
      <c r="E208" s="1">
        <v>5.99290976460445</v>
      </c>
      <c r="F208" s="1">
        <v>2.9366818584731602</v>
      </c>
      <c r="G208" s="1">
        <v>-2.89938194066927</v>
      </c>
      <c r="H208" s="1">
        <v>1.2662440964405299</v>
      </c>
      <c r="I208" s="1">
        <v>-2.2108738636969698</v>
      </c>
      <c r="J208" s="1">
        <v>2.3352890234939E-2</v>
      </c>
      <c r="K208" s="1">
        <v>1.0434411332210999E-2</v>
      </c>
      <c r="L208" s="1">
        <v>4.1762013498408697E-2</v>
      </c>
      <c r="M208" s="1">
        <v>3.72767857142857E-2</v>
      </c>
      <c r="N208" s="1">
        <v>8.8383919249506102E-2</v>
      </c>
      <c r="O208">
        <f t="shared" si="0"/>
        <v>2.2108738636969698</v>
      </c>
    </row>
    <row r="209" spans="1:15" ht="12.75" hidden="1" x14ac:dyDescent="0.2">
      <c r="A209" s="1" t="s">
        <v>293</v>
      </c>
      <c r="B209" s="1" t="s">
        <v>112</v>
      </c>
      <c r="C209" s="1" t="s">
        <v>113</v>
      </c>
      <c r="D209" s="1">
        <v>2.5228173199575799</v>
      </c>
      <c r="E209" s="1">
        <v>-2.6362704851958401</v>
      </c>
      <c r="F209" s="1">
        <v>3.8679475310028901</v>
      </c>
      <c r="G209" s="1">
        <v>6.4974052888470002</v>
      </c>
      <c r="H209" s="1">
        <v>2.5049200272845602</v>
      </c>
      <c r="I209" s="1">
        <v>2.7587372999553001</v>
      </c>
      <c r="J209" s="1">
        <v>2.7407495720990999E-4</v>
      </c>
      <c r="K209" s="1">
        <v>2.05030048171802E-2</v>
      </c>
      <c r="L209" s="1">
        <v>5.9737554268358299E-2</v>
      </c>
      <c r="M209" s="1">
        <v>2.8571428571428598E-2</v>
      </c>
      <c r="N209" s="1">
        <v>7.2929693033910906E-2</v>
      </c>
      <c r="O209">
        <f t="shared" si="0"/>
        <v>2.7587372999553001</v>
      </c>
    </row>
    <row r="210" spans="1:15" ht="12.75" x14ac:dyDescent="0.2">
      <c r="A210" s="1" t="s">
        <v>294</v>
      </c>
      <c r="B210" s="1" t="s">
        <v>24</v>
      </c>
      <c r="C210" s="1" t="s">
        <v>80</v>
      </c>
      <c r="D210" s="1">
        <v>2.9691099339924301</v>
      </c>
      <c r="E210" s="1">
        <v>-2.4501445239043802</v>
      </c>
      <c r="F210" s="1">
        <v>4.9778431402172298</v>
      </c>
      <c r="G210" s="1">
        <v>7.4794294631126803</v>
      </c>
      <c r="H210" s="1">
        <v>2.4257077709937298</v>
      </c>
      <c r="I210" s="1">
        <v>2.9698196017168601</v>
      </c>
      <c r="J210" s="1">
        <v>2.7407495720990999E-4</v>
      </c>
      <c r="K210" s="1">
        <v>1.24552494730975E-2</v>
      </c>
      <c r="L210" s="1">
        <v>4.3531097053823999E-2</v>
      </c>
      <c r="M210" s="1">
        <v>2.8571428571428598E-2</v>
      </c>
      <c r="N210" s="1">
        <v>7.2929693033910906E-2</v>
      </c>
      <c r="O210">
        <f t="shared" si="0"/>
        <v>2.9698196017168601</v>
      </c>
    </row>
    <row r="211" spans="1:15" ht="12.75" hidden="1" x14ac:dyDescent="0.2">
      <c r="A211" s="1" t="s">
        <v>381</v>
      </c>
      <c r="B211" s="1" t="s">
        <v>106</v>
      </c>
      <c r="C211" s="1" t="s">
        <v>382</v>
      </c>
      <c r="D211" s="1">
        <v>-3.5094842674104298</v>
      </c>
      <c r="E211" s="1">
        <v>-2.1015593336928502</v>
      </c>
      <c r="F211" s="1">
        <v>-4.7496238163944504</v>
      </c>
      <c r="G211" s="1">
        <v>-2.0381610306694702</v>
      </c>
      <c r="H211" s="1">
        <v>4.7945004584185797</v>
      </c>
      <c r="I211" s="1">
        <v>-0.38370095924667702</v>
      </c>
      <c r="J211" s="1">
        <v>0.34630371609668897</v>
      </c>
      <c r="K211" s="1">
        <v>0.48240753441755202</v>
      </c>
      <c r="L211" s="1">
        <v>0.595610236798921</v>
      </c>
      <c r="M211" s="1">
        <v>0.54709821428571404</v>
      </c>
      <c r="N211" s="1">
        <v>0.65566346382825702</v>
      </c>
      <c r="O211">
        <f t="shared" si="0"/>
        <v>0.38370095924667702</v>
      </c>
    </row>
    <row r="212" spans="1:15" ht="12.75" hidden="1" x14ac:dyDescent="0.2">
      <c r="A212" s="1" t="s">
        <v>295</v>
      </c>
      <c r="B212" s="1" t="s">
        <v>97</v>
      </c>
      <c r="C212" s="1" t="s">
        <v>195</v>
      </c>
      <c r="D212" s="1">
        <v>-2.5850817142265998</v>
      </c>
      <c r="E212" s="1">
        <v>2.1372559717493602</v>
      </c>
      <c r="F212" s="1">
        <v>-5.46289185054078</v>
      </c>
      <c r="G212" s="1">
        <v>-7.1473046031971403</v>
      </c>
      <c r="H212" s="1">
        <v>4.3175963044556598</v>
      </c>
      <c r="I212" s="1">
        <v>-1.5825181855553101</v>
      </c>
      <c r="J212" s="1">
        <v>7.42207196800867E-2</v>
      </c>
      <c r="K212" s="1">
        <v>5.18838387167024E-2</v>
      </c>
      <c r="L212" s="1">
        <v>0.110312921441864</v>
      </c>
      <c r="M212" s="1">
        <v>8.3705357142857095E-2</v>
      </c>
      <c r="N212" s="1">
        <v>0.15571784597840299</v>
      </c>
      <c r="O212">
        <f t="shared" si="0"/>
        <v>1.5825181855553101</v>
      </c>
    </row>
    <row r="213" spans="1:15" ht="12.75" hidden="1" x14ac:dyDescent="0.2">
      <c r="A213" s="1" t="s">
        <v>296</v>
      </c>
      <c r="B213" s="1" t="s">
        <v>24</v>
      </c>
      <c r="C213" s="1" t="s">
        <v>50</v>
      </c>
      <c r="D213" s="1">
        <v>0.82118291713457703</v>
      </c>
      <c r="E213" s="1">
        <v>2.2696709418620298</v>
      </c>
      <c r="F213" s="1">
        <v>0.81646565164889195</v>
      </c>
      <c r="G213" s="1">
        <v>-2.49262693561184</v>
      </c>
      <c r="H213" s="1">
        <v>5.1282382326021896</v>
      </c>
      <c r="I213" s="1">
        <v>-0.314574554561246</v>
      </c>
      <c r="J213" s="1">
        <v>0.408560430643848</v>
      </c>
      <c r="K213" s="1">
        <v>0.67354790343615401</v>
      </c>
      <c r="L213" s="1">
        <v>0.76695624892076997</v>
      </c>
      <c r="M213" s="1">
        <v>0.80401785714285701</v>
      </c>
      <c r="N213" s="1">
        <v>0.87215115661586495</v>
      </c>
      <c r="O213">
        <f t="shared" si="0"/>
        <v>0.314574554561246</v>
      </c>
    </row>
    <row r="214" spans="1:15" ht="12.75" hidden="1" x14ac:dyDescent="0.2">
      <c r="A214" s="1" t="s">
        <v>383</v>
      </c>
      <c r="B214" s="1" t="s">
        <v>18</v>
      </c>
      <c r="C214" s="1" t="s">
        <v>120</v>
      </c>
      <c r="D214" s="1">
        <v>-0.76557125547107097</v>
      </c>
      <c r="E214" s="1">
        <v>-2.4321468966481401</v>
      </c>
      <c r="F214" s="1">
        <v>0.259180876841694</v>
      </c>
      <c r="G214" s="1">
        <v>2.8139276992700002</v>
      </c>
      <c r="H214" s="1">
        <v>2.9200147458741599</v>
      </c>
      <c r="I214" s="1">
        <v>0.791304992882503</v>
      </c>
      <c r="J214" s="1">
        <v>0.13281351344303499</v>
      </c>
      <c r="K214" s="1">
        <v>0.132984252050903</v>
      </c>
      <c r="L214" s="1">
        <v>0.231907454240074</v>
      </c>
      <c r="M214" s="1">
        <v>0.16183035714285701</v>
      </c>
      <c r="N214" s="1">
        <v>0.256883396921467</v>
      </c>
      <c r="O214">
        <f t="shared" si="0"/>
        <v>0.791304992882503</v>
      </c>
    </row>
    <row r="215" spans="1:15" ht="12.75" hidden="1" x14ac:dyDescent="0.2">
      <c r="A215" s="1" t="s">
        <v>384</v>
      </c>
      <c r="B215" s="1" t="s">
        <v>24</v>
      </c>
      <c r="C215" s="1" t="s">
        <v>385</v>
      </c>
      <c r="D215" s="1">
        <v>0.38896154908782099</v>
      </c>
      <c r="E215" s="1">
        <v>-2.4523000350360098</v>
      </c>
      <c r="F215" s="1">
        <v>1.2565317159228699</v>
      </c>
      <c r="G215" s="1">
        <v>4.0375245606441696</v>
      </c>
      <c r="H215" s="1">
        <v>2.6121001320585799</v>
      </c>
      <c r="I215" s="1">
        <v>1.4521264827375999</v>
      </c>
      <c r="J215" s="1">
        <v>1.56349870380704E-2</v>
      </c>
      <c r="K215" s="1">
        <v>4.5559920522917102E-2</v>
      </c>
      <c r="L215" s="1">
        <v>0.10605553414848599</v>
      </c>
      <c r="M215" s="1">
        <v>3.9732142857142903E-2</v>
      </c>
      <c r="N215" s="1">
        <v>9.0328498014416003E-2</v>
      </c>
      <c r="O215">
        <f t="shared" si="0"/>
        <v>1.4521264827375999</v>
      </c>
    </row>
    <row r="216" spans="1:15" ht="12.75" hidden="1" x14ac:dyDescent="0.2">
      <c r="A216" s="1" t="s">
        <v>297</v>
      </c>
      <c r="B216" s="1" t="s">
        <v>31</v>
      </c>
      <c r="C216" s="1" t="s">
        <v>298</v>
      </c>
      <c r="D216" s="1">
        <v>-3.8570932400724698</v>
      </c>
      <c r="E216" s="1">
        <v>-1.4878775969528399</v>
      </c>
      <c r="F216" s="1">
        <v>-5.6118185595793699</v>
      </c>
      <c r="G216" s="1">
        <v>-4.07300557704695</v>
      </c>
      <c r="H216" s="1">
        <v>4.5976437543904298</v>
      </c>
      <c r="I216" s="1">
        <v>-0.83869354706169796</v>
      </c>
      <c r="J216" s="1">
        <v>0.203125583031286</v>
      </c>
      <c r="K216" s="1">
        <v>0.23813878892116999</v>
      </c>
      <c r="L216" s="1">
        <v>0.3370427248583</v>
      </c>
      <c r="M216" s="1">
        <v>0.28281250000000002</v>
      </c>
      <c r="N216" s="1">
        <v>0.38182710879940102</v>
      </c>
      <c r="O216">
        <f t="shared" si="0"/>
        <v>0.83869354706169796</v>
      </c>
    </row>
    <row r="217" spans="1:15" ht="12.75" hidden="1" x14ac:dyDescent="0.2">
      <c r="A217" s="1" t="s">
        <v>301</v>
      </c>
      <c r="B217" s="1" t="s">
        <v>24</v>
      </c>
      <c r="C217" s="1" t="s">
        <v>80</v>
      </c>
      <c r="D217" s="1">
        <v>-3.5899840633039402</v>
      </c>
      <c r="E217" s="1">
        <v>-1.46875743561635</v>
      </c>
      <c r="F217" s="1">
        <v>-5.3102565533217501</v>
      </c>
      <c r="G217" s="1">
        <v>-4.4753351209747496</v>
      </c>
      <c r="H217" s="1">
        <v>5.4109359484049104</v>
      </c>
      <c r="I217" s="1">
        <v>-0.82383836507310004</v>
      </c>
      <c r="J217" s="1">
        <v>0.18677107848350599</v>
      </c>
      <c r="K217" s="1">
        <v>0.21164388596907899</v>
      </c>
      <c r="L217" s="1">
        <v>0.31856533771123802</v>
      </c>
      <c r="M217" s="1">
        <v>0.25937500000000002</v>
      </c>
      <c r="N217" s="1">
        <v>0.356283560387823</v>
      </c>
      <c r="O217">
        <f t="shared" si="0"/>
        <v>0.82383836507310004</v>
      </c>
    </row>
    <row r="218" spans="1:15" ht="12.75" hidden="1" x14ac:dyDescent="0.2">
      <c r="A218" s="1" t="s">
        <v>386</v>
      </c>
      <c r="B218" s="1" t="s">
        <v>24</v>
      </c>
      <c r="C218" s="1" t="s">
        <v>72</v>
      </c>
      <c r="D218" s="1">
        <v>-3.2801939856296101</v>
      </c>
      <c r="E218" s="1">
        <v>-2.6549729617473199</v>
      </c>
      <c r="F218" s="1">
        <v>-3.9259828338746199</v>
      </c>
      <c r="G218" s="1">
        <v>-0.71481290264818997</v>
      </c>
      <c r="H218" s="1">
        <v>4.8854790326834996</v>
      </c>
      <c r="I218" s="1">
        <v>-0.12683332167151501</v>
      </c>
      <c r="J218" s="1">
        <v>0.43968879317050003</v>
      </c>
      <c r="K218" s="1">
        <v>0.60125731028419604</v>
      </c>
      <c r="L218" s="1">
        <v>0.70568565721285303</v>
      </c>
      <c r="M218" s="1">
        <v>0.69151785714285696</v>
      </c>
      <c r="N218" s="1">
        <v>0.77783982798922602</v>
      </c>
      <c r="O218">
        <f t="shared" si="0"/>
        <v>0.12683332167151501</v>
      </c>
    </row>
  </sheetData>
  <autoFilter ref="A1:Z218">
    <filterColumn colId="11">
      <customFilters>
        <customFilter operator="lessThan" val="0.05"/>
      </custom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61"/>
  <sheetViews>
    <sheetView workbookViewId="0"/>
  </sheetViews>
  <sheetFormatPr defaultColWidth="14.42578125" defaultRowHeight="15.75" customHeight="1" x14ac:dyDescent="0.2"/>
  <sheetData>
    <row r="1" spans="1:1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12</v>
      </c>
      <c r="F1" s="1" t="s">
        <v>1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3</v>
      </c>
      <c r="N1" s="1" t="s">
        <v>15</v>
      </c>
      <c r="O1" s="1" t="s">
        <v>16</v>
      </c>
    </row>
    <row r="2" spans="1:15" ht="15.75" customHeight="1" x14ac:dyDescent="0.2">
      <c r="A2" s="1" t="s">
        <v>28</v>
      </c>
      <c r="B2" s="1" t="s">
        <v>24</v>
      </c>
      <c r="C2" s="1" t="s">
        <v>29</v>
      </c>
      <c r="D2" s="1">
        <v>4.6207175070344304</v>
      </c>
      <c r="E2" s="1">
        <v>5.0481942793005503</v>
      </c>
      <c r="F2" s="1">
        <v>3.7279381910998799</v>
      </c>
      <c r="G2" s="1">
        <v>-1.07247841615029</v>
      </c>
      <c r="H2" s="1">
        <v>1.17317021228292</v>
      </c>
      <c r="I2" s="1">
        <v>-1.0200917958939699</v>
      </c>
      <c r="J2" s="1">
        <v>0.140628780821066</v>
      </c>
      <c r="K2" s="1">
        <v>0.33968737917200498</v>
      </c>
      <c r="L2" s="1">
        <v>0.49876946059777399</v>
      </c>
      <c r="M2" s="1">
        <v>0.38124999999999998</v>
      </c>
      <c r="N2" s="1">
        <v>0.52891499232088102</v>
      </c>
      <c r="O2">
        <f t="shared" ref="O2:O61" si="0">ABS(I2)</f>
        <v>1.0200917958939699</v>
      </c>
    </row>
    <row r="3" spans="1:15" ht="15.75" customHeight="1" x14ac:dyDescent="0.2">
      <c r="A3" s="1" t="s">
        <v>33</v>
      </c>
      <c r="B3" s="1" t="s">
        <v>24</v>
      </c>
      <c r="C3" s="1" t="s">
        <v>34</v>
      </c>
      <c r="D3" s="1">
        <v>6.6912709255458802</v>
      </c>
      <c r="E3" s="1">
        <v>7.1295690641556497</v>
      </c>
      <c r="F3" s="1">
        <v>4.7544836960271901</v>
      </c>
      <c r="G3" s="1">
        <v>-2.4895092954246998</v>
      </c>
      <c r="H3" s="1">
        <v>0.72688764901952696</v>
      </c>
      <c r="I3" s="1">
        <v>-3.2852831640334599</v>
      </c>
      <c r="J3" s="1">
        <v>5.4799946025712101E-4</v>
      </c>
      <c r="K3" s="1">
        <v>5.3025337475651503E-2</v>
      </c>
      <c r="L3" s="1">
        <v>0.24523942604105001</v>
      </c>
      <c r="M3" s="1">
        <v>0.2</v>
      </c>
      <c r="N3" s="1">
        <v>0.34569610962965602</v>
      </c>
      <c r="O3">
        <f t="shared" si="0"/>
        <v>3.2852831640334599</v>
      </c>
    </row>
    <row r="4" spans="1:15" ht="15.75" customHeight="1" x14ac:dyDescent="0.2">
      <c r="A4" s="1" t="s">
        <v>49</v>
      </c>
      <c r="B4" s="1" t="s">
        <v>24</v>
      </c>
      <c r="C4" s="1" t="s">
        <v>50</v>
      </c>
      <c r="D4" s="1">
        <v>-0.49057512324796099</v>
      </c>
      <c r="E4" s="1">
        <v>-2.5812917160298898</v>
      </c>
      <c r="F4" s="1">
        <v>3.3979953338849498</v>
      </c>
      <c r="G4" s="1">
        <v>6.01624162950014</v>
      </c>
      <c r="H4" s="1">
        <v>2.7187927282957598</v>
      </c>
      <c r="I4" s="1">
        <v>2.4263710487943699</v>
      </c>
      <c r="J4" s="1">
        <v>5.4799946025712101E-4</v>
      </c>
      <c r="K4" s="1">
        <v>5.1277250985757097E-2</v>
      </c>
      <c r="L4" s="1">
        <v>0.21781627961532099</v>
      </c>
      <c r="M4" s="1">
        <v>0.2</v>
      </c>
      <c r="N4" s="1">
        <v>0.34569610962965602</v>
      </c>
      <c r="O4">
        <f t="shared" si="0"/>
        <v>2.4263710487943699</v>
      </c>
    </row>
    <row r="5" spans="1:15" ht="15.75" customHeight="1" x14ac:dyDescent="0.2">
      <c r="A5" s="1" t="s">
        <v>53</v>
      </c>
      <c r="B5" s="1" t="s">
        <v>24</v>
      </c>
      <c r="C5" s="1" t="s">
        <v>54</v>
      </c>
      <c r="D5" s="1">
        <v>-2.5820999625937402</v>
      </c>
      <c r="E5" s="1">
        <v>-2.9684439303794901</v>
      </c>
      <c r="F5" s="1">
        <v>0.15592303577661101</v>
      </c>
      <c r="G5" s="1">
        <v>1.72162104188221</v>
      </c>
      <c r="H5" s="1">
        <v>4.7649032372056297</v>
      </c>
      <c r="I5" s="1">
        <v>0.34571413181694499</v>
      </c>
      <c r="J5" s="1">
        <v>0.37500067815113602</v>
      </c>
      <c r="K5" s="1">
        <v>0.66745428899025305</v>
      </c>
      <c r="L5" s="1">
        <v>0.74774688148705604</v>
      </c>
      <c r="M5" s="1">
        <v>0.77187499999999998</v>
      </c>
      <c r="N5" s="1">
        <v>0.82358667075866998</v>
      </c>
      <c r="O5">
        <f t="shared" si="0"/>
        <v>0.34571413181694499</v>
      </c>
    </row>
    <row r="6" spans="1:15" ht="15.75" customHeight="1" x14ac:dyDescent="0.2">
      <c r="A6" s="1" t="s">
        <v>51</v>
      </c>
      <c r="B6" s="1" t="s">
        <v>24</v>
      </c>
      <c r="C6" s="1" t="s">
        <v>52</v>
      </c>
      <c r="D6" s="1">
        <v>0.919001637634278</v>
      </c>
      <c r="E6" s="1">
        <v>0.82561721129330901</v>
      </c>
      <c r="F6" s="1">
        <v>0.95363152244265104</v>
      </c>
      <c r="G6" s="1">
        <v>0.11886835757926401</v>
      </c>
      <c r="H6" s="1">
        <v>1.5238565988059001</v>
      </c>
      <c r="I6" s="1">
        <v>5.00646302153177E-2</v>
      </c>
      <c r="J6" s="1">
        <v>0.43750032293013102</v>
      </c>
      <c r="K6" s="1">
        <v>0.53874200651984805</v>
      </c>
      <c r="L6" s="1">
        <v>0.65487529118991705</v>
      </c>
      <c r="M6" s="1">
        <v>0.72812500000000002</v>
      </c>
      <c r="N6" s="1">
        <v>0.79664399117617102</v>
      </c>
      <c r="O6">
        <f t="shared" si="0"/>
        <v>5.00646302153177E-2</v>
      </c>
    </row>
    <row r="7" spans="1:15" ht="15.75" customHeight="1" x14ac:dyDescent="0.2">
      <c r="A7" s="1" t="s">
        <v>55</v>
      </c>
      <c r="B7" s="1" t="s">
        <v>24</v>
      </c>
      <c r="C7" s="1" t="s">
        <v>56</v>
      </c>
      <c r="D7" s="1">
        <v>-1.24835809733685</v>
      </c>
      <c r="E7" s="1">
        <v>3.5635109415801098</v>
      </c>
      <c r="F7" s="1">
        <v>-5.5305491990555398</v>
      </c>
      <c r="G7" s="1">
        <v>-7.9987713877731803</v>
      </c>
      <c r="H7" s="1">
        <v>4.43150410356498</v>
      </c>
      <c r="I7" s="1">
        <v>-1.6128140831617499</v>
      </c>
      <c r="J7" s="1">
        <v>8.5277972173608205E-2</v>
      </c>
      <c r="K7" s="1">
        <v>0.13557449223057999</v>
      </c>
      <c r="L7" s="1">
        <v>0.31744416619314397</v>
      </c>
      <c r="M7" s="1">
        <v>0.28281250000000002</v>
      </c>
      <c r="N7" s="1">
        <v>0.42423495652470999</v>
      </c>
      <c r="O7">
        <f t="shared" si="0"/>
        <v>1.6128140831617499</v>
      </c>
    </row>
    <row r="8" spans="1:15" ht="15.75" customHeight="1" x14ac:dyDescent="0.2">
      <c r="A8" s="1" t="s">
        <v>57</v>
      </c>
      <c r="B8" s="1" t="s">
        <v>24</v>
      </c>
      <c r="C8" s="1" t="s">
        <v>58</v>
      </c>
      <c r="D8" s="1">
        <v>-0.85453923601401205</v>
      </c>
      <c r="E8" s="1">
        <v>-2.77355205313691</v>
      </c>
      <c r="F8" s="1">
        <v>0.578064211523317</v>
      </c>
      <c r="G8" s="1">
        <v>3.2392766391857402</v>
      </c>
      <c r="H8" s="1">
        <v>2.2854963329167401</v>
      </c>
      <c r="I8" s="1">
        <v>1.2709637880033899</v>
      </c>
      <c r="J8" s="1">
        <v>3.90780901701758E-2</v>
      </c>
      <c r="K8" s="1">
        <v>0.13508564853131599</v>
      </c>
      <c r="L8" s="1">
        <v>0.316439050594987</v>
      </c>
      <c r="M8" s="1">
        <v>0.25937500000000002</v>
      </c>
      <c r="N8" s="1">
        <v>0.39943447215716499</v>
      </c>
      <c r="O8">
        <f t="shared" si="0"/>
        <v>1.2709637880033899</v>
      </c>
    </row>
    <row r="9" spans="1:15" ht="15.75" customHeight="1" x14ac:dyDescent="0.2">
      <c r="A9" s="1" t="s">
        <v>59</v>
      </c>
      <c r="B9" s="1" t="s">
        <v>25</v>
      </c>
      <c r="C9" s="1" t="s">
        <v>60</v>
      </c>
      <c r="D9" s="1">
        <v>3.1831153872376499</v>
      </c>
      <c r="E9" s="1">
        <v>-2.0467131347466201</v>
      </c>
      <c r="F9" s="1">
        <v>3.4717011955577002</v>
      </c>
      <c r="G9" s="1">
        <v>5.50685599382241</v>
      </c>
      <c r="H9" s="1">
        <v>5.06086841876746</v>
      </c>
      <c r="I9" s="1">
        <v>0.66962137158601098</v>
      </c>
      <c r="J9" s="1">
        <v>0.33593843512162402</v>
      </c>
      <c r="K9" s="1">
        <v>0.47358372834803403</v>
      </c>
      <c r="L9" s="1">
        <v>0.60679018388211303</v>
      </c>
      <c r="M9" s="1">
        <v>0.8</v>
      </c>
      <c r="N9" s="1">
        <v>0.85876950637638305</v>
      </c>
      <c r="O9">
        <f t="shared" si="0"/>
        <v>0.66962137158601098</v>
      </c>
    </row>
    <row r="10" spans="1:15" ht="15.75" customHeight="1" x14ac:dyDescent="0.2">
      <c r="A10" s="1" t="s">
        <v>70</v>
      </c>
      <c r="B10" s="1" t="s">
        <v>24</v>
      </c>
      <c r="C10" s="1" t="s">
        <v>72</v>
      </c>
      <c r="D10" s="1">
        <v>3.4334618969675899</v>
      </c>
      <c r="E10" s="1">
        <v>3.91397941914988</v>
      </c>
      <c r="F10" s="1">
        <v>-5.3302948019576997</v>
      </c>
      <c r="G10" s="1">
        <v>-9.3423636623197304</v>
      </c>
      <c r="H10" s="1">
        <v>2.3286523164247299</v>
      </c>
      <c r="I10" s="1">
        <v>-4.1627979613661603</v>
      </c>
      <c r="J10" s="1">
        <v>5.4799946025712101E-4</v>
      </c>
      <c r="K10" s="1">
        <v>7.2787283220437704E-2</v>
      </c>
      <c r="L10" s="1">
        <v>0.220955590814433</v>
      </c>
      <c r="M10" s="1">
        <v>0.2</v>
      </c>
      <c r="N10" s="1">
        <v>0.34569610962965602</v>
      </c>
      <c r="O10">
        <f t="shared" si="0"/>
        <v>4.1627979613661603</v>
      </c>
    </row>
    <row r="11" spans="1:15" ht="15.75" customHeight="1" x14ac:dyDescent="0.2">
      <c r="A11" s="1" t="s">
        <v>86</v>
      </c>
      <c r="B11" s="1" t="s">
        <v>24</v>
      </c>
      <c r="C11" s="1" t="s">
        <v>87</v>
      </c>
      <c r="D11" s="1">
        <v>-2.8745466958898902</v>
      </c>
      <c r="E11" s="1">
        <v>-3.2078638630874701</v>
      </c>
      <c r="F11" s="1">
        <v>-2.0973855011423002</v>
      </c>
      <c r="G11" s="1">
        <v>0.22696992875136801</v>
      </c>
      <c r="H11" s="1">
        <v>4.1819385011427297</v>
      </c>
      <c r="I11" s="1">
        <v>4.9132289578799303E-2</v>
      </c>
      <c r="J11" s="1">
        <v>0.460937699897913</v>
      </c>
      <c r="K11" s="1">
        <v>0.61692142795321303</v>
      </c>
      <c r="L11" s="1">
        <v>0.71584280464455896</v>
      </c>
      <c r="M11" s="1">
        <v>0.75312500000000004</v>
      </c>
      <c r="N11" s="1">
        <v>0.81918763774606695</v>
      </c>
      <c r="O11">
        <f t="shared" si="0"/>
        <v>4.9132289578799303E-2</v>
      </c>
    </row>
    <row r="12" spans="1:15" ht="15.75" customHeight="1" x14ac:dyDescent="0.2">
      <c r="A12" s="1" t="s">
        <v>82</v>
      </c>
      <c r="B12" s="1" t="s">
        <v>31</v>
      </c>
      <c r="C12" s="1" t="s">
        <v>84</v>
      </c>
      <c r="D12" s="1">
        <v>-2.45731068083622</v>
      </c>
      <c r="E12" s="1">
        <v>-2.6893358788526598</v>
      </c>
      <c r="F12" s="1">
        <v>-1.57436970074632</v>
      </c>
      <c r="G12" s="1">
        <v>0.61994168952141404</v>
      </c>
      <c r="H12" s="1">
        <v>4.0661985520171697</v>
      </c>
      <c r="I12" s="1">
        <v>0.16536570314295099</v>
      </c>
      <c r="J12" s="1">
        <v>0.421875407299039</v>
      </c>
      <c r="K12" s="1">
        <v>0.64007796534308503</v>
      </c>
      <c r="L12" s="1">
        <v>0.729657128572059</v>
      </c>
      <c r="M12" s="1">
        <v>0.765625</v>
      </c>
      <c r="N12" s="1">
        <v>0.82707616391497996</v>
      </c>
      <c r="O12">
        <f t="shared" si="0"/>
        <v>0.16536570314295099</v>
      </c>
    </row>
    <row r="13" spans="1:15" ht="15.75" customHeight="1" x14ac:dyDescent="0.2">
      <c r="A13" s="1" t="s">
        <v>99</v>
      </c>
      <c r="B13" s="1" t="s">
        <v>24</v>
      </c>
      <c r="C13" s="1" t="s">
        <v>52</v>
      </c>
      <c r="D13" s="1">
        <v>3.8230522657947899</v>
      </c>
      <c r="E13" s="1">
        <v>4.1451094194881399</v>
      </c>
      <c r="F13" s="1">
        <v>3.5108998841517001</v>
      </c>
      <c r="G13" s="1">
        <v>-0.49187124216646999</v>
      </c>
      <c r="H13" s="1">
        <v>1.94495254989327</v>
      </c>
      <c r="I13" s="1">
        <v>-0.120687749775765</v>
      </c>
      <c r="J13" s="1">
        <v>0.39843803879162198</v>
      </c>
      <c r="K13" s="1">
        <v>0.63663307337633501</v>
      </c>
      <c r="L13" s="1">
        <v>0.72666040621169503</v>
      </c>
      <c r="M13" s="1">
        <v>0.82187500000000002</v>
      </c>
      <c r="N13" s="1">
        <v>0.87407375102677198</v>
      </c>
      <c r="O13">
        <f t="shared" si="0"/>
        <v>0.120687749775765</v>
      </c>
    </row>
    <row r="14" spans="1:15" ht="15.75" customHeight="1" x14ac:dyDescent="0.2">
      <c r="A14" s="1" t="s">
        <v>108</v>
      </c>
      <c r="B14" s="1" t="s">
        <v>24</v>
      </c>
      <c r="C14" s="1" t="s">
        <v>65</v>
      </c>
      <c r="D14" s="1">
        <v>-1.4725166373902701</v>
      </c>
      <c r="E14" s="1">
        <v>5.0470786772077298</v>
      </c>
      <c r="F14" s="1">
        <v>-5.1151263802180402</v>
      </c>
      <c r="G14" s="1">
        <v>-9.0482829186459099</v>
      </c>
      <c r="H14" s="1">
        <v>5.3270533054816704</v>
      </c>
      <c r="I14" s="1">
        <v>-1.62131289910235</v>
      </c>
      <c r="J14" s="1">
        <v>5.4698444425880101E-2</v>
      </c>
      <c r="K14" s="1">
        <v>0.14250480069801799</v>
      </c>
      <c r="L14" s="1">
        <v>0.32777010736126999</v>
      </c>
      <c r="M14" s="1">
        <v>0.31093749999999998</v>
      </c>
      <c r="N14" s="1">
        <v>0.44837782287725703</v>
      </c>
      <c r="O14">
        <f t="shared" si="0"/>
        <v>1.62131289910235</v>
      </c>
    </row>
    <row r="15" spans="1:15" ht="15.75" customHeight="1" x14ac:dyDescent="0.2">
      <c r="A15" s="1" t="s">
        <v>131</v>
      </c>
      <c r="B15" s="1" t="s">
        <v>24</v>
      </c>
      <c r="C15" s="1" t="s">
        <v>50</v>
      </c>
      <c r="D15" s="1">
        <v>-0.66332573624371005</v>
      </c>
      <c r="E15" s="1">
        <v>-3.0098057833464602</v>
      </c>
      <c r="F15" s="1">
        <v>1.09652838676777</v>
      </c>
      <c r="G15" s="1">
        <v>4.0343415583432103</v>
      </c>
      <c r="H15" s="1">
        <v>2.3041253203696601</v>
      </c>
      <c r="I15" s="1">
        <v>1.4714410638240201</v>
      </c>
      <c r="J15" s="1">
        <v>3.90780901701758E-2</v>
      </c>
      <c r="K15" s="1">
        <v>0.11348016480572</v>
      </c>
      <c r="L15" s="1">
        <v>0.29684080288711001</v>
      </c>
      <c r="M15" s="1">
        <v>0.25468750000000001</v>
      </c>
      <c r="N15" s="1">
        <v>0.393116014894692</v>
      </c>
      <c r="O15">
        <f t="shared" si="0"/>
        <v>1.4714410638240201</v>
      </c>
    </row>
    <row r="16" spans="1:15" ht="15.75" customHeight="1" x14ac:dyDescent="0.2">
      <c r="A16" s="1" t="s">
        <v>135</v>
      </c>
      <c r="B16" s="1" t="s">
        <v>18</v>
      </c>
      <c r="C16" s="1" t="s">
        <v>120</v>
      </c>
      <c r="D16" s="1">
        <v>-1.02724011337196</v>
      </c>
      <c r="E16" s="1">
        <v>-3.5676022615468601</v>
      </c>
      <c r="F16" s="1">
        <v>0.53048257489019102</v>
      </c>
      <c r="G16" s="1">
        <v>4.16046857694095</v>
      </c>
      <c r="H16" s="1">
        <v>3.1447958446911599</v>
      </c>
      <c r="I16" s="1">
        <v>1.2921718499750201</v>
      </c>
      <c r="J16" s="1">
        <v>3.90780901701758E-2</v>
      </c>
      <c r="K16" s="1">
        <v>0.125664829420782</v>
      </c>
      <c r="L16" s="1">
        <v>0.31127659728950102</v>
      </c>
      <c r="M16" s="1">
        <v>0.24531249999999999</v>
      </c>
      <c r="N16" s="1">
        <v>0.38776683843350401</v>
      </c>
      <c r="O16">
        <f t="shared" si="0"/>
        <v>1.2921718499750201</v>
      </c>
    </row>
    <row r="17" spans="1:15" ht="15.75" customHeight="1" x14ac:dyDescent="0.2">
      <c r="A17" s="1" t="s">
        <v>121</v>
      </c>
      <c r="B17" s="1" t="s">
        <v>25</v>
      </c>
      <c r="C17" s="1" t="s">
        <v>95</v>
      </c>
      <c r="D17" s="1">
        <v>3.4109756664836799</v>
      </c>
      <c r="E17" s="1">
        <v>1.6102562711247199</v>
      </c>
      <c r="F17" s="1">
        <v>3.6033978256050601</v>
      </c>
      <c r="G17" s="1">
        <v>1.9899464879912401</v>
      </c>
      <c r="H17" s="1">
        <v>3.19717236386415</v>
      </c>
      <c r="I17" s="1">
        <v>0.61711404691791305</v>
      </c>
      <c r="J17" s="1">
        <v>0.29457488099579698</v>
      </c>
      <c r="K17" s="1">
        <v>0.35614131747791899</v>
      </c>
      <c r="L17" s="1">
        <v>0.52133945482405597</v>
      </c>
      <c r="M17" s="1">
        <v>0.74687499999999996</v>
      </c>
      <c r="N17" s="1">
        <v>0.81655599715767702</v>
      </c>
      <c r="O17">
        <f t="shared" si="0"/>
        <v>0.61711404691791305</v>
      </c>
    </row>
    <row r="18" spans="1:15" ht="15.75" customHeight="1" x14ac:dyDescent="0.2">
      <c r="A18" s="1" t="s">
        <v>123</v>
      </c>
      <c r="B18" s="1" t="s">
        <v>25</v>
      </c>
      <c r="C18" s="1" t="s">
        <v>69</v>
      </c>
      <c r="D18" s="1">
        <v>-2.8455542038314001</v>
      </c>
      <c r="E18" s="1">
        <v>-3.0122494423061599</v>
      </c>
      <c r="F18" s="1">
        <v>-2.6418861509187801</v>
      </c>
      <c r="G18" s="1">
        <v>-0.22004889849898099</v>
      </c>
      <c r="H18" s="1">
        <v>3.9720766772812999</v>
      </c>
      <c r="I18" s="1">
        <v>-4.8863196827002402E-2</v>
      </c>
      <c r="J18" s="1">
        <v>0.47286835332077598</v>
      </c>
      <c r="K18" s="1">
        <v>0.58326096666166105</v>
      </c>
      <c r="L18" s="1">
        <v>0.68579621593201701</v>
      </c>
      <c r="M18" s="1">
        <v>0.72187500000000004</v>
      </c>
      <c r="N18" s="1">
        <v>0.78515838778709801</v>
      </c>
      <c r="O18">
        <f t="shared" si="0"/>
        <v>4.8863196827002402E-2</v>
      </c>
    </row>
    <row r="19" spans="1:15" ht="15.75" customHeight="1" x14ac:dyDescent="0.2">
      <c r="A19" s="1" t="s">
        <v>124</v>
      </c>
      <c r="B19" s="1" t="s">
        <v>31</v>
      </c>
      <c r="C19" s="1" t="s">
        <v>125</v>
      </c>
      <c r="D19" s="1">
        <v>-2.31748652228231</v>
      </c>
      <c r="E19" s="1">
        <v>1.75979791075104</v>
      </c>
      <c r="F19" s="1">
        <v>-5.4871418217952197</v>
      </c>
      <c r="G19" s="1">
        <v>-7.4111005498738898</v>
      </c>
      <c r="H19" s="1">
        <v>5.1034903921846597</v>
      </c>
      <c r="I19" s="1">
        <v>-1.37966055388215</v>
      </c>
      <c r="J19" s="1">
        <v>9.3756078441843693E-2</v>
      </c>
      <c r="K19" s="1">
        <v>0.19153329433695401</v>
      </c>
      <c r="L19" s="1">
        <v>0.37451472054137902</v>
      </c>
      <c r="M19" s="1">
        <v>0.3515625</v>
      </c>
      <c r="N19" s="1">
        <v>0.48985953550279498</v>
      </c>
      <c r="O19">
        <f t="shared" si="0"/>
        <v>1.37966055388215</v>
      </c>
    </row>
    <row r="20" spans="1:15" ht="15.75" customHeight="1" x14ac:dyDescent="0.2">
      <c r="A20" s="1" t="s">
        <v>126</v>
      </c>
      <c r="B20" s="1" t="s">
        <v>24</v>
      </c>
      <c r="C20" s="1" t="s">
        <v>127</v>
      </c>
      <c r="D20" s="1">
        <v>0.52221153479860005</v>
      </c>
      <c r="E20" s="1">
        <v>-0.94031386173235698</v>
      </c>
      <c r="F20" s="1">
        <v>1.2334913364571201</v>
      </c>
      <c r="G20" s="1">
        <v>2.5331218413504701</v>
      </c>
      <c r="H20" s="1">
        <v>2.5038589343234201</v>
      </c>
      <c r="I20" s="1">
        <v>0.90197232263793603</v>
      </c>
      <c r="J20" s="1">
        <v>0.117192204319805</v>
      </c>
      <c r="K20" s="1">
        <v>0.238660400472123</v>
      </c>
      <c r="L20" s="1">
        <v>0.42115386952619299</v>
      </c>
      <c r="M20" s="1">
        <v>0.3984375</v>
      </c>
      <c r="N20" s="1">
        <v>0.54640176365460302</v>
      </c>
      <c r="O20">
        <f t="shared" si="0"/>
        <v>0.90197232263793603</v>
      </c>
    </row>
    <row r="21" spans="1:15" ht="15.75" customHeight="1" x14ac:dyDescent="0.2">
      <c r="A21" s="1" t="s">
        <v>132</v>
      </c>
      <c r="B21" s="1" t="s">
        <v>24</v>
      </c>
      <c r="C21" s="1" t="s">
        <v>80</v>
      </c>
      <c r="D21" s="1">
        <v>-0.86889211873428496</v>
      </c>
      <c r="E21" s="1">
        <v>-3.2053349632248298</v>
      </c>
      <c r="F21" s="1">
        <v>5.2861854349099797</v>
      </c>
      <c r="G21" s="1">
        <v>8.4856984185124809</v>
      </c>
      <c r="H21" s="1">
        <v>2.5781024335459999</v>
      </c>
      <c r="I21" s="1">
        <v>3.2946958261425898</v>
      </c>
      <c r="J21" s="1">
        <v>5.4799946025712101E-4</v>
      </c>
      <c r="K21" s="1">
        <v>3.5143838721848203E-2</v>
      </c>
      <c r="L21" s="1">
        <v>0.19756747592937601</v>
      </c>
      <c r="M21" s="1">
        <v>0.2</v>
      </c>
      <c r="N21" s="1">
        <v>0.34569610962965602</v>
      </c>
      <c r="O21">
        <f t="shared" si="0"/>
        <v>3.2946958261425898</v>
      </c>
    </row>
    <row r="22" spans="1:15" ht="15.75" customHeight="1" x14ac:dyDescent="0.2">
      <c r="A22" s="1" t="s">
        <v>136</v>
      </c>
      <c r="B22" s="1" t="s">
        <v>24</v>
      </c>
      <c r="C22" s="1" t="s">
        <v>137</v>
      </c>
      <c r="D22" s="1">
        <v>-1.06975470721391</v>
      </c>
      <c r="E22" s="1">
        <v>-1.1140587663366699</v>
      </c>
      <c r="F22" s="1">
        <v>-0.63783610226232701</v>
      </c>
      <c r="G22" s="1">
        <v>-0.88689935518452601</v>
      </c>
      <c r="H22" s="1">
        <v>4.6993965870930801</v>
      </c>
      <c r="I22" s="1">
        <v>-0.15657866395775799</v>
      </c>
      <c r="J22" s="1">
        <v>0.39843803879162198</v>
      </c>
      <c r="K22" s="1">
        <v>0.71327958006575098</v>
      </c>
      <c r="L22" s="1">
        <v>0.78458971932162302</v>
      </c>
      <c r="M22" s="1">
        <v>0.8203125</v>
      </c>
      <c r="N22" s="1">
        <v>0.86983267390382801</v>
      </c>
      <c r="O22">
        <f t="shared" si="0"/>
        <v>0.15657866395775799</v>
      </c>
    </row>
    <row r="23" spans="1:15" ht="15.75" customHeight="1" x14ac:dyDescent="0.2">
      <c r="A23" s="1" t="s">
        <v>139</v>
      </c>
      <c r="B23" s="1" t="s">
        <v>18</v>
      </c>
      <c r="C23" s="1" t="s">
        <v>140</v>
      </c>
      <c r="D23" s="1">
        <v>-0.74170577130873705</v>
      </c>
      <c r="E23" s="1">
        <v>-3.1508769623509298</v>
      </c>
      <c r="F23" s="1">
        <v>1.08586717189188</v>
      </c>
      <c r="G23" s="1">
        <v>4.2590533151192904</v>
      </c>
      <c r="H23" s="1">
        <v>3.0102636745095901</v>
      </c>
      <c r="I23" s="1">
        <v>1.3741618655047101</v>
      </c>
      <c r="J23" s="1">
        <v>3.8775164527490601E-2</v>
      </c>
      <c r="K23" s="1">
        <v>0.117232079372419</v>
      </c>
      <c r="L23" s="1">
        <v>0.30464074953258502</v>
      </c>
      <c r="M23" s="1">
        <v>0.25624999999999998</v>
      </c>
      <c r="N23" s="1">
        <v>0.395887100503231</v>
      </c>
      <c r="O23">
        <f t="shared" si="0"/>
        <v>1.3741618655047101</v>
      </c>
    </row>
    <row r="24" spans="1:15" ht="15.75" customHeight="1" x14ac:dyDescent="0.2">
      <c r="A24" s="1" t="s">
        <v>149</v>
      </c>
      <c r="B24" s="1" t="s">
        <v>18</v>
      </c>
      <c r="C24" s="1" t="s">
        <v>150</v>
      </c>
      <c r="D24" s="1">
        <v>3.7576966168363901</v>
      </c>
      <c r="E24" s="1">
        <v>4.4602144945082802</v>
      </c>
      <c r="F24" s="1">
        <v>1.44217076395461</v>
      </c>
      <c r="G24" s="1">
        <v>-3.1126479361750499</v>
      </c>
      <c r="H24" s="1">
        <v>1.0773171486970901</v>
      </c>
      <c r="I24" s="1">
        <v>-3.11472972561163</v>
      </c>
      <c r="J24" s="1">
        <v>5.4799946025712101E-4</v>
      </c>
      <c r="K24" s="1">
        <v>8.8677123379809694E-2</v>
      </c>
      <c r="L24" s="1">
        <v>0.27528583009978502</v>
      </c>
      <c r="M24" s="1">
        <v>0.2</v>
      </c>
      <c r="N24" s="1">
        <v>0.34569610962965602</v>
      </c>
      <c r="O24">
        <f t="shared" si="0"/>
        <v>3.11472972561163</v>
      </c>
    </row>
    <row r="25" spans="1:15" ht="12.75" x14ac:dyDescent="0.2">
      <c r="A25" s="1" t="s">
        <v>151</v>
      </c>
      <c r="B25" s="1" t="s">
        <v>18</v>
      </c>
      <c r="C25" s="1" t="s">
        <v>140</v>
      </c>
      <c r="D25" s="1">
        <v>2.3401367242388602</v>
      </c>
      <c r="E25" s="1">
        <v>-1.2619684875183199</v>
      </c>
      <c r="F25" s="1">
        <v>3.6617106313495098</v>
      </c>
      <c r="G25" s="1">
        <v>5.1192958524705601</v>
      </c>
      <c r="H25" s="1">
        <v>3.1292799676741998</v>
      </c>
      <c r="I25" s="1">
        <v>1.3888329287625001</v>
      </c>
      <c r="J25" s="1">
        <v>5.4799946025712101E-4</v>
      </c>
      <c r="K25" s="1">
        <v>0.14114113187191199</v>
      </c>
      <c r="L25" s="1">
        <v>0.33758261383459698</v>
      </c>
      <c r="M25" s="1">
        <v>0.20156250000000001</v>
      </c>
      <c r="N25" s="1">
        <v>0.34745240807926903</v>
      </c>
      <c r="O25">
        <f t="shared" si="0"/>
        <v>1.3888329287625001</v>
      </c>
    </row>
    <row r="26" spans="1:15" ht="12.75" x14ac:dyDescent="0.2">
      <c r="A26" s="1" t="s">
        <v>152</v>
      </c>
      <c r="B26" s="1" t="s">
        <v>18</v>
      </c>
      <c r="C26" s="1" t="s">
        <v>153</v>
      </c>
      <c r="D26" s="1">
        <v>-1.6027418493322001</v>
      </c>
      <c r="E26" s="1">
        <v>2.51547584194347</v>
      </c>
      <c r="F26" s="1">
        <v>-5.7534404726338604</v>
      </c>
      <c r="G26" s="1">
        <v>-7.8101582057810699</v>
      </c>
      <c r="H26" s="1">
        <v>4.3753155993833603</v>
      </c>
      <c r="I26" s="1">
        <v>-1.62844735160388</v>
      </c>
      <c r="J26" s="1">
        <v>7.8132445404996795E-2</v>
      </c>
      <c r="K26" s="1">
        <v>0.15565113391021701</v>
      </c>
      <c r="L26" s="1">
        <v>0.33336074179785302</v>
      </c>
      <c r="M26" s="1">
        <v>0.3125</v>
      </c>
      <c r="N26" s="1">
        <v>0.45114219254415</v>
      </c>
      <c r="O26">
        <f t="shared" si="0"/>
        <v>1.62844735160388</v>
      </c>
    </row>
    <row r="27" spans="1:15" ht="12.75" x14ac:dyDescent="0.2">
      <c r="A27" s="1" t="s">
        <v>155</v>
      </c>
      <c r="B27" s="1" t="s">
        <v>25</v>
      </c>
      <c r="C27" s="1" t="s">
        <v>156</v>
      </c>
      <c r="D27" s="1">
        <v>1.50790488484036</v>
      </c>
      <c r="E27" s="1">
        <v>-0.85985741646166602</v>
      </c>
      <c r="F27" s="1">
        <v>2.0653212319937602</v>
      </c>
      <c r="G27" s="1">
        <v>2.6212154614502601</v>
      </c>
      <c r="H27" s="1">
        <v>3.34036479650339</v>
      </c>
      <c r="I27" s="1">
        <v>0.696144417288731</v>
      </c>
      <c r="J27" s="1">
        <v>0.21093970820364599</v>
      </c>
      <c r="K27" s="1">
        <v>0.27350336400688202</v>
      </c>
      <c r="L27" s="1">
        <v>0.45096382288808401</v>
      </c>
      <c r="M27" s="1">
        <v>0.50937500000000002</v>
      </c>
      <c r="N27" s="1">
        <v>0.63780177079677003</v>
      </c>
      <c r="O27">
        <f t="shared" si="0"/>
        <v>0.696144417288731</v>
      </c>
    </row>
    <row r="28" spans="1:15" ht="12.75" x14ac:dyDescent="0.2">
      <c r="A28" s="1" t="s">
        <v>157</v>
      </c>
      <c r="B28" s="1" t="s">
        <v>112</v>
      </c>
      <c r="C28" s="1" t="s">
        <v>113</v>
      </c>
      <c r="D28" s="1">
        <v>0.37745568284208397</v>
      </c>
      <c r="E28" s="1">
        <v>-1.2238677936900499</v>
      </c>
      <c r="F28" s="1">
        <v>0.59845626282483799</v>
      </c>
      <c r="G28" s="1">
        <v>2.03673969732084</v>
      </c>
      <c r="H28" s="1">
        <v>3.3704665103298299</v>
      </c>
      <c r="I28" s="1">
        <v>0.50291265331608703</v>
      </c>
      <c r="J28" s="1">
        <v>0.32031354944596802</v>
      </c>
      <c r="K28" s="1">
        <v>0.44639336632592502</v>
      </c>
      <c r="L28" s="1">
        <v>0.58736669310418399</v>
      </c>
      <c r="M28" s="1">
        <v>0.77656250000000004</v>
      </c>
      <c r="N28" s="1">
        <v>0.83922053647883399</v>
      </c>
      <c r="O28">
        <f t="shared" si="0"/>
        <v>0.50291265331608703</v>
      </c>
    </row>
    <row r="29" spans="1:15" ht="12.75" x14ac:dyDescent="0.2">
      <c r="A29" s="1" t="s">
        <v>158</v>
      </c>
      <c r="B29" s="1" t="s">
        <v>24</v>
      </c>
      <c r="C29" s="1" t="s">
        <v>160</v>
      </c>
      <c r="D29" s="1">
        <v>-3.0055374361190101</v>
      </c>
      <c r="E29" s="1">
        <v>-1.1090821280357801</v>
      </c>
      <c r="F29" s="1">
        <v>-5.4095111291644997</v>
      </c>
      <c r="G29" s="1">
        <v>-4.5482342370092903</v>
      </c>
      <c r="H29" s="1">
        <v>4.6366016850284701</v>
      </c>
      <c r="I29" s="1">
        <v>-0.91225720035285696</v>
      </c>
      <c r="J29" s="1">
        <v>0.140628780821066</v>
      </c>
      <c r="K29" s="1">
        <v>0.344206920876308</v>
      </c>
      <c r="L29" s="1">
        <v>0.49552105803506802</v>
      </c>
      <c r="M29" s="1">
        <v>0.44843749999999999</v>
      </c>
      <c r="N29" s="1">
        <v>0.56844877573729402</v>
      </c>
      <c r="O29">
        <f t="shared" si="0"/>
        <v>0.91225720035285696</v>
      </c>
    </row>
    <row r="30" spans="1:15" ht="12.75" x14ac:dyDescent="0.2">
      <c r="A30" s="1" t="s">
        <v>246</v>
      </c>
      <c r="B30" s="1" t="s">
        <v>24</v>
      </c>
      <c r="C30" s="1" t="s">
        <v>130</v>
      </c>
      <c r="D30" s="1">
        <v>-0.46358373688374099</v>
      </c>
      <c r="E30" s="1">
        <v>-2.81353547243266</v>
      </c>
      <c r="F30" s="1">
        <v>1.40269502942171</v>
      </c>
      <c r="G30" s="1">
        <v>4.3681629947530798</v>
      </c>
      <c r="H30" s="1">
        <v>2.7842884078227002</v>
      </c>
      <c r="I30" s="1">
        <v>1.4352021033278199</v>
      </c>
      <c r="J30" s="1">
        <v>3.10272461563087E-2</v>
      </c>
      <c r="K30" s="1">
        <v>0.127630639881289</v>
      </c>
      <c r="L30" s="1">
        <v>0.32145060352855598</v>
      </c>
      <c r="M30" s="1">
        <v>0.24374999999999999</v>
      </c>
      <c r="N30" s="1">
        <v>0.393838491055856</v>
      </c>
      <c r="O30">
        <f t="shared" si="0"/>
        <v>1.4352021033278199</v>
      </c>
    </row>
    <row r="31" spans="1:15" ht="12.75" x14ac:dyDescent="0.2">
      <c r="A31" s="1" t="s">
        <v>170</v>
      </c>
      <c r="B31" s="1" t="s">
        <v>24</v>
      </c>
      <c r="C31" s="1" t="s">
        <v>56</v>
      </c>
      <c r="D31" s="1">
        <v>5.1106785414374896</v>
      </c>
      <c r="E31" s="1">
        <v>6.2269372209718199</v>
      </c>
      <c r="F31" s="1">
        <v>4.5186839535056897</v>
      </c>
      <c r="G31" s="1">
        <v>-1.6042205460549801</v>
      </c>
      <c r="H31" s="1">
        <v>3.93263121806983</v>
      </c>
      <c r="I31" s="1">
        <v>-0.22515883999512001</v>
      </c>
      <c r="J31" s="1">
        <v>0.341086156513212</v>
      </c>
      <c r="K31" s="1">
        <v>0.82003407194196598</v>
      </c>
      <c r="L31" s="1">
        <v>0.862527445195439</v>
      </c>
      <c r="M31" s="1">
        <v>0.8</v>
      </c>
      <c r="N31" s="1">
        <v>0.85876950637638305</v>
      </c>
      <c r="O31">
        <f t="shared" si="0"/>
        <v>0.22515883999512001</v>
      </c>
    </row>
    <row r="32" spans="1:15" ht="12.75" x14ac:dyDescent="0.2">
      <c r="A32" s="1" t="s">
        <v>252</v>
      </c>
      <c r="B32" s="1" t="s">
        <v>18</v>
      </c>
      <c r="C32" s="1" t="s">
        <v>140</v>
      </c>
      <c r="D32" s="1">
        <v>-1.1162444028108101</v>
      </c>
      <c r="E32" s="1">
        <v>-3.3023065383372199</v>
      </c>
      <c r="F32" s="1">
        <v>0.16745979085046001</v>
      </c>
      <c r="G32" s="1">
        <v>3.0357359052970398</v>
      </c>
      <c r="H32" s="1">
        <v>2.5497076057367498</v>
      </c>
      <c r="I32" s="1">
        <v>1.1341222108108</v>
      </c>
      <c r="J32" s="1">
        <v>4.6887882346565497E-2</v>
      </c>
      <c r="K32" s="1">
        <v>0.15693900243018499</v>
      </c>
      <c r="L32" s="1">
        <v>0.33765421434638498</v>
      </c>
      <c r="M32" s="1">
        <v>0.30156250000000001</v>
      </c>
      <c r="N32" s="1">
        <v>0.437458915045216</v>
      </c>
      <c r="O32">
        <f t="shared" si="0"/>
        <v>1.1341222108108</v>
      </c>
    </row>
    <row r="33" spans="1:15" ht="12.75" x14ac:dyDescent="0.2">
      <c r="A33" s="1" t="s">
        <v>258</v>
      </c>
      <c r="B33" s="1" t="s">
        <v>24</v>
      </c>
      <c r="C33" s="1" t="s">
        <v>130</v>
      </c>
      <c r="D33" s="1">
        <v>-0.59981142164919798</v>
      </c>
      <c r="E33" s="1">
        <v>-2.8655723586293802</v>
      </c>
      <c r="F33" s="1">
        <v>3.95921232063644</v>
      </c>
      <c r="G33" s="1">
        <v>6.9921707102631503</v>
      </c>
      <c r="H33" s="1">
        <v>2.9902415789637402</v>
      </c>
      <c r="I33" s="1">
        <v>2.1648579144334299</v>
      </c>
      <c r="J33" s="1">
        <v>5.4799946025712101E-4</v>
      </c>
      <c r="K33" s="1">
        <v>6.3906820654036994E-2</v>
      </c>
      <c r="L33" s="1">
        <v>0.25504186468204998</v>
      </c>
      <c r="M33" s="1">
        <v>0.2</v>
      </c>
      <c r="N33" s="1">
        <v>0.34569610962965602</v>
      </c>
      <c r="O33">
        <f t="shared" si="0"/>
        <v>2.1648579144334299</v>
      </c>
    </row>
    <row r="34" spans="1:15" ht="12.75" x14ac:dyDescent="0.2">
      <c r="A34" s="1" t="s">
        <v>175</v>
      </c>
      <c r="B34" s="1" t="s">
        <v>18</v>
      </c>
      <c r="C34" s="1" t="s">
        <v>140</v>
      </c>
      <c r="D34" s="1">
        <v>2.8908070833532298</v>
      </c>
      <c r="E34" s="1">
        <v>6.0503022013367396</v>
      </c>
      <c r="F34" s="1">
        <v>-1.63278386596747</v>
      </c>
      <c r="G34" s="1">
        <v>-7.26178625338025</v>
      </c>
      <c r="H34" s="1">
        <v>3.5252583979508398</v>
      </c>
      <c r="I34" s="1">
        <v>-2.25939618281252</v>
      </c>
      <c r="J34" s="1">
        <v>5.4799946025712101E-4</v>
      </c>
      <c r="K34" s="1">
        <v>0.12562606155176201</v>
      </c>
      <c r="L34" s="1">
        <v>0.31079347936298402</v>
      </c>
      <c r="M34" s="1">
        <v>0.2</v>
      </c>
      <c r="N34" s="1">
        <v>0.34569610962965602</v>
      </c>
      <c r="O34">
        <f t="shared" si="0"/>
        <v>2.25939618281252</v>
      </c>
    </row>
    <row r="35" spans="1:15" ht="12.75" x14ac:dyDescent="0.2">
      <c r="A35" s="1" t="s">
        <v>183</v>
      </c>
      <c r="B35" s="1" t="s">
        <v>24</v>
      </c>
      <c r="C35" s="1" t="s">
        <v>56</v>
      </c>
      <c r="D35" s="1">
        <v>-1.4212562780788101</v>
      </c>
      <c r="E35" s="1">
        <v>3.4061811596948002</v>
      </c>
      <c r="F35" s="1">
        <v>-5.3189773749989699</v>
      </c>
      <c r="G35" s="1">
        <v>-8.0883089208817598</v>
      </c>
      <c r="H35" s="1">
        <v>4.6153942781935502</v>
      </c>
      <c r="I35" s="1">
        <v>-1.7298628306291901</v>
      </c>
      <c r="J35" s="1">
        <v>6.2024924404661702E-2</v>
      </c>
      <c r="K35" s="1">
        <v>0.15778569684736701</v>
      </c>
      <c r="L35" s="1">
        <v>0.33933691280469103</v>
      </c>
      <c r="M35" s="1">
        <v>0.29843750000000002</v>
      </c>
      <c r="N35" s="1">
        <v>0.43577959278213102</v>
      </c>
      <c r="O35">
        <f t="shared" si="0"/>
        <v>1.7298628306291901</v>
      </c>
    </row>
    <row r="36" spans="1:15" ht="12.75" x14ac:dyDescent="0.2">
      <c r="A36" s="1" t="s">
        <v>292</v>
      </c>
      <c r="B36" s="1" t="s">
        <v>18</v>
      </c>
      <c r="C36" s="1" t="s">
        <v>275</v>
      </c>
      <c r="D36" s="1">
        <v>-0.94473074708605798</v>
      </c>
      <c r="E36" s="1">
        <v>-2.8808740655891198</v>
      </c>
      <c r="F36" s="1">
        <v>0.18922607872465799</v>
      </c>
      <c r="G36" s="1">
        <v>3.21186297723973</v>
      </c>
      <c r="H36" s="1">
        <v>2.6425603588112501</v>
      </c>
      <c r="I36" s="1">
        <v>1.1369453389088899</v>
      </c>
      <c r="J36" s="1">
        <v>6.9775737055227702E-2</v>
      </c>
      <c r="K36" s="1">
        <v>0.183529837568329</v>
      </c>
      <c r="L36" s="1">
        <v>0.36878656415195299</v>
      </c>
      <c r="M36" s="1">
        <v>0.30781249999999999</v>
      </c>
      <c r="N36" s="1">
        <v>0.44398949043710501</v>
      </c>
      <c r="O36">
        <f t="shared" si="0"/>
        <v>1.1369453389088899</v>
      </c>
    </row>
    <row r="37" spans="1:15" ht="12.75" x14ac:dyDescent="0.2">
      <c r="A37" s="1" t="s">
        <v>193</v>
      </c>
      <c r="B37" s="1" t="s">
        <v>97</v>
      </c>
      <c r="C37" s="1" t="s">
        <v>195</v>
      </c>
      <c r="D37" s="1">
        <v>1.97038546733396</v>
      </c>
      <c r="E37" s="1">
        <v>3.2433933467648801</v>
      </c>
      <c r="F37" s="1">
        <v>0.57457692062120802</v>
      </c>
      <c r="G37" s="1">
        <v>-2.4637209960114701</v>
      </c>
      <c r="H37" s="1">
        <v>1.17918566369973</v>
      </c>
      <c r="I37" s="1">
        <v>-1.96415425012305</v>
      </c>
      <c r="J37" s="1">
        <v>1.55432426385351E-2</v>
      </c>
      <c r="K37" s="1">
        <v>7.7474214026494695E-2</v>
      </c>
      <c r="L37" s="1">
        <v>0.26875917863071602</v>
      </c>
      <c r="M37" s="1">
        <v>0.21562500000000001</v>
      </c>
      <c r="N37" s="1">
        <v>0.36330155893031502</v>
      </c>
      <c r="O37">
        <f t="shared" si="0"/>
        <v>1.96415425012305</v>
      </c>
    </row>
    <row r="38" spans="1:15" ht="12.75" x14ac:dyDescent="0.2">
      <c r="A38" s="1" t="s">
        <v>201</v>
      </c>
      <c r="B38" s="1" t="s">
        <v>24</v>
      </c>
      <c r="C38" s="1" t="s">
        <v>56</v>
      </c>
      <c r="D38" s="1">
        <v>2.21939283633861</v>
      </c>
      <c r="E38" s="1">
        <v>2.2248197491120099</v>
      </c>
      <c r="F38" s="1">
        <v>2.2163061357784599</v>
      </c>
      <c r="G38" s="1">
        <v>7.1541286417306199E-2</v>
      </c>
      <c r="H38" s="1">
        <v>1.4538500060776001</v>
      </c>
      <c r="I38" s="1">
        <v>2.3254764099453599E-2</v>
      </c>
      <c r="J38" s="1">
        <v>0.48437507954884201</v>
      </c>
      <c r="K38" s="1">
        <v>0.55897897552641196</v>
      </c>
      <c r="L38" s="1">
        <v>0.67168596423558602</v>
      </c>
      <c r="M38" s="1">
        <v>0.82499999999999996</v>
      </c>
      <c r="N38" s="1">
        <v>0.87135412635667098</v>
      </c>
      <c r="O38">
        <f t="shared" si="0"/>
        <v>2.3254764099453599E-2</v>
      </c>
    </row>
    <row r="39" spans="1:15" ht="12.75" x14ac:dyDescent="0.2">
      <c r="A39" s="1" t="s">
        <v>207</v>
      </c>
      <c r="B39" s="1" t="s">
        <v>24</v>
      </c>
      <c r="C39" s="1" t="s">
        <v>208</v>
      </c>
      <c r="D39" s="1">
        <v>2.7503424111781798</v>
      </c>
      <c r="E39" s="1">
        <v>3.3136860266438402</v>
      </c>
      <c r="F39" s="1">
        <v>-0.615223257287</v>
      </c>
      <c r="G39" s="1">
        <v>-4.8038757642264498</v>
      </c>
      <c r="H39" s="1">
        <v>3.2494415966791399</v>
      </c>
      <c r="I39" s="1">
        <v>-1.55737018017859</v>
      </c>
      <c r="J39" s="1">
        <v>5.4799946025712101E-4</v>
      </c>
      <c r="K39" s="1">
        <v>0.229767412505584</v>
      </c>
      <c r="L39" s="1">
        <v>0.41215365657828501</v>
      </c>
      <c r="M39" s="1">
        <v>0.2</v>
      </c>
      <c r="N39" s="1">
        <v>0.34569610962965602</v>
      </c>
      <c r="O39">
        <f t="shared" si="0"/>
        <v>1.55737018017859</v>
      </c>
    </row>
    <row r="40" spans="1:15" ht="12.75" x14ac:dyDescent="0.2">
      <c r="A40" s="1" t="s">
        <v>211</v>
      </c>
      <c r="B40" s="1" t="s">
        <v>24</v>
      </c>
      <c r="C40" s="1" t="s">
        <v>212</v>
      </c>
      <c r="D40" s="1">
        <v>2.4550874215424199</v>
      </c>
      <c r="E40" s="1">
        <v>3.7735982469804101</v>
      </c>
      <c r="F40" s="1">
        <v>2.2295088073337301</v>
      </c>
      <c r="G40" s="1">
        <v>-1.4147772493965201</v>
      </c>
      <c r="H40" s="1">
        <v>2.27378839626979</v>
      </c>
      <c r="I40" s="1">
        <v>-0.34448898912437598</v>
      </c>
      <c r="J40" s="1">
        <v>0.36434181857548098</v>
      </c>
      <c r="K40" s="1">
        <v>0.75337283573167202</v>
      </c>
      <c r="L40" s="1">
        <v>0.81371432593749704</v>
      </c>
      <c r="M40" s="1">
        <v>0.7890625</v>
      </c>
      <c r="N40" s="1">
        <v>0.85072932092623998</v>
      </c>
      <c r="O40">
        <f t="shared" si="0"/>
        <v>0.34448898912437598</v>
      </c>
    </row>
    <row r="41" spans="1:15" ht="12.75" x14ac:dyDescent="0.2">
      <c r="A41" s="1" t="s">
        <v>219</v>
      </c>
      <c r="B41" s="1" t="s">
        <v>24</v>
      </c>
      <c r="C41" s="1" t="s">
        <v>72</v>
      </c>
      <c r="D41" s="1">
        <v>5.0397869353751004</v>
      </c>
      <c r="E41" s="1">
        <v>6.2514929765936298</v>
      </c>
      <c r="F41" s="1">
        <v>2.9239354780125599</v>
      </c>
      <c r="G41" s="1">
        <v>-3.28203217393053</v>
      </c>
      <c r="H41" s="1">
        <v>0.77340014140223701</v>
      </c>
      <c r="I41" s="1">
        <v>-3.9629208808505001</v>
      </c>
      <c r="J41" s="1">
        <v>5.4799946025712101E-4</v>
      </c>
      <c r="K41" s="1">
        <v>2.6384524034381601E-2</v>
      </c>
      <c r="L41" s="1">
        <v>0.19115714208760101</v>
      </c>
      <c r="M41" s="1">
        <v>0.2</v>
      </c>
      <c r="N41" s="1">
        <v>0.34569610962965602</v>
      </c>
      <c r="O41">
        <f t="shared" si="0"/>
        <v>3.9629208808505001</v>
      </c>
    </row>
    <row r="42" spans="1:15" ht="12.75" x14ac:dyDescent="0.2">
      <c r="A42" s="1" t="s">
        <v>317</v>
      </c>
      <c r="B42" s="1" t="s">
        <v>18</v>
      </c>
      <c r="C42" s="1" t="s">
        <v>194</v>
      </c>
      <c r="D42" s="1">
        <v>-0.77364224743124899</v>
      </c>
      <c r="E42" s="1">
        <v>-3.1094845628374999</v>
      </c>
      <c r="F42" s="1">
        <v>3.2059022278166198</v>
      </c>
      <c r="G42" s="1">
        <v>6.1397041980877702</v>
      </c>
      <c r="H42" s="1">
        <v>3.2558693737155502</v>
      </c>
      <c r="I42" s="1">
        <v>2.0441700906131302</v>
      </c>
      <c r="J42" s="1">
        <v>5.4799946025712101E-4</v>
      </c>
      <c r="K42" s="1">
        <v>5.8115933569638401E-2</v>
      </c>
      <c r="L42" s="1">
        <v>0.23492440956757801</v>
      </c>
      <c r="M42" s="1">
        <v>0.2</v>
      </c>
      <c r="N42" s="1">
        <v>0.34569610962965602</v>
      </c>
      <c r="O42">
        <f t="shared" si="0"/>
        <v>2.0441700906131302</v>
      </c>
    </row>
    <row r="43" spans="1:15" ht="12.75" x14ac:dyDescent="0.2">
      <c r="A43" s="1" t="s">
        <v>342</v>
      </c>
      <c r="B43" s="1" t="s">
        <v>24</v>
      </c>
      <c r="C43" s="1" t="s">
        <v>208</v>
      </c>
      <c r="D43" s="1">
        <v>-2.8457701893598299</v>
      </c>
      <c r="E43" s="1">
        <v>-2.9371791894205899</v>
      </c>
      <c r="F43" s="1">
        <v>-0.28302569164865399</v>
      </c>
      <c r="G43" s="1">
        <v>2.24247552096283</v>
      </c>
      <c r="H43" s="1">
        <v>6.8584671480606598</v>
      </c>
      <c r="I43" s="1">
        <v>0.27451811641422502</v>
      </c>
      <c r="J43" s="1">
        <v>0.41085317424891699</v>
      </c>
      <c r="K43" s="1">
        <v>0.73547762292351304</v>
      </c>
      <c r="L43" s="1">
        <v>0.80037539195908103</v>
      </c>
      <c r="M43" s="1">
        <v>0.84687500000000004</v>
      </c>
      <c r="N43" s="1">
        <v>0.88596877190064705</v>
      </c>
      <c r="O43">
        <f t="shared" si="0"/>
        <v>0.27451811641422502</v>
      </c>
    </row>
    <row r="44" spans="1:15" ht="12.75" x14ac:dyDescent="0.2">
      <c r="A44" s="1" t="s">
        <v>235</v>
      </c>
      <c r="B44" s="1" t="s">
        <v>24</v>
      </c>
      <c r="C44" s="1" t="s">
        <v>130</v>
      </c>
      <c r="D44" s="1">
        <v>2.3086631141703702</v>
      </c>
      <c r="E44" s="1">
        <v>3.1069108783670498</v>
      </c>
      <c r="F44" s="1">
        <v>-1.1905335530257799</v>
      </c>
      <c r="G44" s="1">
        <v>-4.53856096787763</v>
      </c>
      <c r="H44" s="1">
        <v>4.9472879049813203</v>
      </c>
      <c r="I44" s="1">
        <v>-1.1338744421073099</v>
      </c>
      <c r="J44" s="1">
        <v>5.4799946025712101E-4</v>
      </c>
      <c r="K44" s="1">
        <v>0.35407412281339501</v>
      </c>
      <c r="L44" s="1">
        <v>0.52067209139929105</v>
      </c>
      <c r="M44" s="1">
        <v>0.203125</v>
      </c>
      <c r="N44" s="1">
        <v>0.34976756651793101</v>
      </c>
      <c r="O44">
        <f t="shared" si="0"/>
        <v>1.1338744421073099</v>
      </c>
    </row>
    <row r="45" spans="1:15" ht="12.75" x14ac:dyDescent="0.2">
      <c r="A45" s="1" t="s">
        <v>240</v>
      </c>
      <c r="B45" s="1" t="s">
        <v>24</v>
      </c>
      <c r="C45" s="1" t="s">
        <v>80</v>
      </c>
      <c r="D45" s="1">
        <v>4.0916830575659704</v>
      </c>
      <c r="E45" s="1">
        <v>4.4340167883720696</v>
      </c>
      <c r="F45" s="1">
        <v>3.7619389605768601</v>
      </c>
      <c r="G45" s="1">
        <v>-0.83300078910192699</v>
      </c>
      <c r="H45" s="1">
        <v>0.80781219762628298</v>
      </c>
      <c r="I45" s="1">
        <v>-0.89556307921593903</v>
      </c>
      <c r="J45" s="1">
        <v>0.117192204319805</v>
      </c>
      <c r="K45" s="1">
        <v>0.24402300153315501</v>
      </c>
      <c r="L45" s="1">
        <v>0.42172028509725101</v>
      </c>
      <c r="M45" s="1">
        <v>0.3984375</v>
      </c>
      <c r="N45" s="1">
        <v>0.52837825162539998</v>
      </c>
      <c r="O45">
        <f t="shared" si="0"/>
        <v>0.89556307921593903</v>
      </c>
    </row>
    <row r="46" spans="1:15" ht="12.75" x14ac:dyDescent="0.2">
      <c r="A46" s="1" t="s">
        <v>249</v>
      </c>
      <c r="B46" s="1" t="s">
        <v>24</v>
      </c>
      <c r="C46" s="1" t="s">
        <v>250</v>
      </c>
      <c r="D46" s="1">
        <v>4.0801581667458597</v>
      </c>
      <c r="E46" s="1">
        <v>4.41790166471998</v>
      </c>
      <c r="F46" s="1">
        <v>0.71529060627782104</v>
      </c>
      <c r="G46" s="1">
        <v>-4.2930076874104799</v>
      </c>
      <c r="H46" s="1">
        <v>7.8505378220946103</v>
      </c>
      <c r="I46" s="1">
        <v>-0.80850947896306202</v>
      </c>
      <c r="J46" s="1">
        <v>0.14729033718245099</v>
      </c>
      <c r="K46" s="1">
        <v>0.479793924146248</v>
      </c>
      <c r="L46" s="1">
        <v>0.609962316956699</v>
      </c>
      <c r="M46" s="1">
        <v>0.421875</v>
      </c>
      <c r="N46" s="1">
        <v>0.56891183961065395</v>
      </c>
      <c r="O46">
        <f t="shared" si="0"/>
        <v>0.80850947896306202</v>
      </c>
    </row>
    <row r="47" spans="1:15" ht="12.75" x14ac:dyDescent="0.2">
      <c r="A47" s="1" t="s">
        <v>254</v>
      </c>
      <c r="B47" s="1" t="s">
        <v>24</v>
      </c>
      <c r="C47" s="1" t="s">
        <v>255</v>
      </c>
      <c r="D47" s="1">
        <v>3.4718847189566402</v>
      </c>
      <c r="E47" s="1">
        <v>5.4182018256666602</v>
      </c>
      <c r="F47" s="1">
        <v>-5.4732940457236303</v>
      </c>
      <c r="G47" s="1">
        <v>-10.5222204022337</v>
      </c>
      <c r="H47" s="1">
        <v>2.9237198343027102</v>
      </c>
      <c r="I47" s="1">
        <v>-3.5850741402672299</v>
      </c>
      <c r="J47" s="1">
        <v>5.4799946025712101E-4</v>
      </c>
      <c r="K47" s="1">
        <v>7.3660962713682498E-2</v>
      </c>
      <c r="L47" s="1">
        <v>0.23382702854967699</v>
      </c>
      <c r="M47" s="1">
        <v>0.2</v>
      </c>
      <c r="N47" s="1">
        <v>0.34569610962965602</v>
      </c>
      <c r="O47">
        <f t="shared" si="0"/>
        <v>3.5850741402672299</v>
      </c>
    </row>
    <row r="48" spans="1:15" ht="12.75" x14ac:dyDescent="0.2">
      <c r="A48" s="1" t="s">
        <v>344</v>
      </c>
      <c r="B48" s="1" t="s">
        <v>24</v>
      </c>
      <c r="C48" s="1" t="s">
        <v>34</v>
      </c>
      <c r="D48" s="1">
        <v>-0.83833640595859205</v>
      </c>
      <c r="E48" s="1">
        <v>-3.2080357553050001</v>
      </c>
      <c r="F48" s="1">
        <v>6.0179967862700199</v>
      </c>
      <c r="G48" s="1">
        <v>9.4161250516223607</v>
      </c>
      <c r="H48" s="1">
        <v>2.71262975006894</v>
      </c>
      <c r="I48" s="1">
        <v>3.62429948127616</v>
      </c>
      <c r="J48" s="1">
        <v>5.4799946025712101E-4</v>
      </c>
      <c r="K48" s="1">
        <v>3.0543004078152899E-2</v>
      </c>
      <c r="L48" s="1">
        <v>0.191383909802361</v>
      </c>
      <c r="M48" s="1">
        <v>0.2</v>
      </c>
      <c r="N48" s="1">
        <v>0.34569610962965602</v>
      </c>
      <c r="O48">
        <f t="shared" si="0"/>
        <v>3.62429948127616</v>
      </c>
    </row>
    <row r="49" spans="1:15" ht="12.75" x14ac:dyDescent="0.2">
      <c r="A49" s="1" t="s">
        <v>256</v>
      </c>
      <c r="B49" s="1" t="s">
        <v>24</v>
      </c>
      <c r="C49" s="1" t="s">
        <v>257</v>
      </c>
      <c r="D49" s="1">
        <v>8.1651373906351399</v>
      </c>
      <c r="E49" s="1">
        <v>8.70028256309166</v>
      </c>
      <c r="F49" s="1">
        <v>4.2925244899867403</v>
      </c>
      <c r="G49" s="1">
        <v>-4.5153534673588496</v>
      </c>
      <c r="H49" s="1">
        <v>1.9123025457871701</v>
      </c>
      <c r="I49" s="1">
        <v>-2.6530588261894401</v>
      </c>
      <c r="J49" s="1">
        <v>5.4799946025712101E-4</v>
      </c>
      <c r="K49" s="1">
        <v>0.15420469764061401</v>
      </c>
      <c r="L49" s="1">
        <v>0.35162055827022398</v>
      </c>
      <c r="M49" s="1">
        <v>0.2</v>
      </c>
      <c r="N49" s="1">
        <v>0.34569610962965602</v>
      </c>
      <c r="O49">
        <f t="shared" si="0"/>
        <v>2.6530588261894401</v>
      </c>
    </row>
    <row r="50" spans="1:15" ht="12.75" x14ac:dyDescent="0.2">
      <c r="A50" s="1" t="s">
        <v>260</v>
      </c>
      <c r="B50" s="1" t="s">
        <v>31</v>
      </c>
      <c r="C50" s="1" t="s">
        <v>261</v>
      </c>
      <c r="D50" s="1">
        <v>-2.4481297805727702</v>
      </c>
      <c r="E50" s="1">
        <v>1.4316037041337799</v>
      </c>
      <c r="F50" s="1">
        <v>-5.5255390114592</v>
      </c>
      <c r="G50" s="1">
        <v>-7.4363191223103602</v>
      </c>
      <c r="H50" s="1">
        <v>4.7656011639014499</v>
      </c>
      <c r="I50" s="1">
        <v>-1.44373015787411</v>
      </c>
      <c r="J50" s="1">
        <v>9.3756078441843693E-2</v>
      </c>
      <c r="K50" s="1">
        <v>0.161729831921303</v>
      </c>
      <c r="L50" s="1">
        <v>0.34534456362299198</v>
      </c>
      <c r="M50" s="1">
        <v>0.31874999999999998</v>
      </c>
      <c r="N50" s="1">
        <v>0.45840921668805301</v>
      </c>
      <c r="O50">
        <f t="shared" si="0"/>
        <v>1.44373015787411</v>
      </c>
    </row>
    <row r="51" spans="1:15" ht="12.75" x14ac:dyDescent="0.2">
      <c r="A51" s="1" t="s">
        <v>346</v>
      </c>
      <c r="B51" s="1" t="s">
        <v>24</v>
      </c>
      <c r="C51" s="1" t="s">
        <v>137</v>
      </c>
      <c r="D51" s="1">
        <v>-0.76648223814701799</v>
      </c>
      <c r="E51" s="1">
        <v>-2.95824267957346</v>
      </c>
      <c r="F51" s="1">
        <v>3.68521054138112</v>
      </c>
      <c r="G51" s="1">
        <v>6.8010687747129204</v>
      </c>
      <c r="H51" s="1">
        <v>2.7159531322309798</v>
      </c>
      <c r="I51" s="1">
        <v>2.6275093203485702</v>
      </c>
      <c r="J51" s="1">
        <v>5.4799946025712101E-4</v>
      </c>
      <c r="K51" s="1">
        <v>4.5568336680388302E-2</v>
      </c>
      <c r="L51" s="1">
        <v>0.219664364272982</v>
      </c>
      <c r="M51" s="1">
        <v>0.2</v>
      </c>
      <c r="N51" s="1">
        <v>0.34569610962965602</v>
      </c>
      <c r="O51">
        <f t="shared" si="0"/>
        <v>2.6275093203485702</v>
      </c>
    </row>
    <row r="52" spans="1:15" ht="12.75" x14ac:dyDescent="0.2">
      <c r="A52" s="1" t="s">
        <v>273</v>
      </c>
      <c r="B52" s="1" t="s">
        <v>24</v>
      </c>
      <c r="C52" s="1" t="s">
        <v>56</v>
      </c>
      <c r="D52" s="1">
        <v>4.9273715897364303</v>
      </c>
      <c r="E52" s="1">
        <v>5.3906738798378697</v>
      </c>
      <c r="F52" s="1">
        <v>-0.94162675512670102</v>
      </c>
      <c r="G52" s="1">
        <v>-6.5259454386984803</v>
      </c>
      <c r="H52" s="1">
        <v>3.0091370844408498</v>
      </c>
      <c r="I52" s="1">
        <v>-2.7030732736610101</v>
      </c>
      <c r="J52" s="1">
        <v>5.4799946025712101E-4</v>
      </c>
      <c r="K52" s="1">
        <v>0.192804007904332</v>
      </c>
      <c r="L52" s="1">
        <v>0.38133571895460899</v>
      </c>
      <c r="M52" s="1">
        <v>0.2</v>
      </c>
      <c r="N52" s="1">
        <v>0.34569610962965602</v>
      </c>
      <c r="O52">
        <f t="shared" si="0"/>
        <v>2.7030732736610101</v>
      </c>
    </row>
    <row r="53" spans="1:15" ht="12.75" x14ac:dyDescent="0.2">
      <c r="A53" s="1" t="s">
        <v>276</v>
      </c>
      <c r="B53" s="1" t="s">
        <v>18</v>
      </c>
      <c r="C53" s="1" t="s">
        <v>277</v>
      </c>
      <c r="D53" s="1">
        <v>2.0710224492183</v>
      </c>
      <c r="E53" s="1">
        <v>2.7005825383983599</v>
      </c>
      <c r="F53" s="1">
        <v>-0.189452229781542</v>
      </c>
      <c r="G53" s="1">
        <v>-3.66344097036548</v>
      </c>
      <c r="H53" s="1">
        <v>3.6738061766456598</v>
      </c>
      <c r="I53" s="1">
        <v>-1.15516456910537</v>
      </c>
      <c r="J53" s="1">
        <v>1.56646691693825E-2</v>
      </c>
      <c r="K53" s="1">
        <v>0.33525798915427701</v>
      </c>
      <c r="L53" s="1">
        <v>0.50151282682841503</v>
      </c>
      <c r="M53" s="1">
        <v>0.20781250000000001</v>
      </c>
      <c r="N53" s="1">
        <v>0.35352808408830899</v>
      </c>
      <c r="O53">
        <f t="shared" si="0"/>
        <v>1.15516456910537</v>
      </c>
    </row>
    <row r="54" spans="1:15" ht="12.75" x14ac:dyDescent="0.2">
      <c r="A54" s="1" t="s">
        <v>278</v>
      </c>
      <c r="B54" s="1" t="s">
        <v>24</v>
      </c>
      <c r="C54" s="1" t="s">
        <v>72</v>
      </c>
      <c r="D54" s="1">
        <v>3.57064198464961</v>
      </c>
      <c r="E54" s="1">
        <v>-1.8087465454176199</v>
      </c>
      <c r="F54" s="1">
        <v>4.9972090068473403</v>
      </c>
      <c r="G54" s="1">
        <v>6.8581842234859502</v>
      </c>
      <c r="H54" s="1">
        <v>4.7011622660713099</v>
      </c>
      <c r="I54" s="1">
        <v>1.3502544671210399</v>
      </c>
      <c r="J54" s="1">
        <v>7.8293048411528197E-3</v>
      </c>
      <c r="K54" s="1">
        <v>0.137361977512824</v>
      </c>
      <c r="L54" s="1">
        <v>0.33383380452093703</v>
      </c>
      <c r="M54" s="1">
        <v>0.20624999999999999</v>
      </c>
      <c r="N54" s="1">
        <v>0.35275698009513201</v>
      </c>
      <c r="O54">
        <f t="shared" si="0"/>
        <v>1.3502544671210399</v>
      </c>
    </row>
    <row r="55" spans="1:15" ht="12.75" x14ac:dyDescent="0.2">
      <c r="A55" s="1" t="s">
        <v>358</v>
      </c>
      <c r="B55" s="1" t="s">
        <v>75</v>
      </c>
      <c r="C55" s="1" t="s">
        <v>289</v>
      </c>
      <c r="D55" s="1">
        <v>-2.8888691684438399</v>
      </c>
      <c r="E55" s="1">
        <v>-3.2169444345478002</v>
      </c>
      <c r="F55" s="1">
        <v>-1.27082045106478</v>
      </c>
      <c r="G55" s="1">
        <v>0.97634913797768197</v>
      </c>
      <c r="H55" s="1">
        <v>4.7532619954462003</v>
      </c>
      <c r="I55" s="1">
        <v>0.17432957671511401</v>
      </c>
      <c r="J55" s="1">
        <v>0.40310127936130702</v>
      </c>
      <c r="K55" s="1">
        <v>0.62052157610724901</v>
      </c>
      <c r="L55" s="1">
        <v>0.71646793562512801</v>
      </c>
      <c r="M55" s="1">
        <v>0.765625</v>
      </c>
      <c r="N55" s="1">
        <v>0.82393816931410002</v>
      </c>
      <c r="O55">
        <f t="shared" si="0"/>
        <v>0.17432957671511401</v>
      </c>
    </row>
    <row r="56" spans="1:15" ht="12.75" x14ac:dyDescent="0.2">
      <c r="A56" s="1" t="s">
        <v>366</v>
      </c>
      <c r="B56" s="1" t="s">
        <v>24</v>
      </c>
      <c r="C56" s="1" t="s">
        <v>54</v>
      </c>
      <c r="D56" s="1">
        <v>-0.77252410832108998</v>
      </c>
      <c r="E56" s="1">
        <v>-2.7767478274405999</v>
      </c>
      <c r="F56" s="1">
        <v>4.6810229915022603</v>
      </c>
      <c r="G56" s="1">
        <v>7.4005301036748303</v>
      </c>
      <c r="H56" s="1">
        <v>2.7615708393257701</v>
      </c>
      <c r="I56" s="1">
        <v>2.7801374503814702</v>
      </c>
      <c r="J56" s="1">
        <v>5.4799946025712101E-4</v>
      </c>
      <c r="K56" s="1">
        <v>3.0041845618571799E-2</v>
      </c>
      <c r="L56" s="1">
        <v>0.190662781417891</v>
      </c>
      <c r="M56" s="1">
        <v>0.2</v>
      </c>
      <c r="N56" s="1">
        <v>0.34569610962965602</v>
      </c>
      <c r="O56">
        <f t="shared" si="0"/>
        <v>2.7801374503814702</v>
      </c>
    </row>
    <row r="57" spans="1:15" ht="12.75" x14ac:dyDescent="0.2">
      <c r="A57" s="1" t="s">
        <v>376</v>
      </c>
      <c r="B57" s="1" t="s">
        <v>24</v>
      </c>
      <c r="C57" s="1" t="s">
        <v>80</v>
      </c>
      <c r="D57" s="1">
        <v>-2.8183932036408299</v>
      </c>
      <c r="E57" s="1">
        <v>-3.2135393436647899</v>
      </c>
      <c r="F57" s="1">
        <v>0.89163549223294403</v>
      </c>
      <c r="G57" s="1">
        <v>2.7419326886205</v>
      </c>
      <c r="H57" s="1">
        <v>5.9113092298067302</v>
      </c>
      <c r="I57" s="1">
        <v>0.45423089756430701</v>
      </c>
      <c r="J57" s="1">
        <v>0.33333427225220202</v>
      </c>
      <c r="K57" s="1">
        <v>0.60696300928467795</v>
      </c>
      <c r="L57" s="1">
        <v>0.70592827774009703</v>
      </c>
      <c r="M57" s="1">
        <v>0.74531250000000004</v>
      </c>
      <c r="N57" s="1">
        <v>0.80554387379171799</v>
      </c>
      <c r="O57">
        <f t="shared" si="0"/>
        <v>0.45423089756430701</v>
      </c>
    </row>
    <row r="58" spans="1:15" ht="12.75" x14ac:dyDescent="0.2">
      <c r="A58" s="1" t="s">
        <v>293</v>
      </c>
      <c r="B58" s="1" t="s">
        <v>112</v>
      </c>
      <c r="C58" s="1" t="s">
        <v>113</v>
      </c>
      <c r="D58" s="1">
        <v>-3.3690214666706102</v>
      </c>
      <c r="E58" s="1">
        <v>-1.1423690343083801</v>
      </c>
      <c r="F58" s="1">
        <v>-5.4202965159440302</v>
      </c>
      <c r="G58" s="1">
        <v>-5.0142977617838698</v>
      </c>
      <c r="H58" s="1">
        <v>5.7708787423330898</v>
      </c>
      <c r="I58" s="1">
        <v>-0.72470774803859395</v>
      </c>
      <c r="J58" s="1">
        <v>0.170545551162404</v>
      </c>
      <c r="K58" s="1">
        <v>0.31544364860718399</v>
      </c>
      <c r="L58" s="1">
        <v>0.47261416817086499</v>
      </c>
      <c r="M58" s="1">
        <v>0.43906250000000002</v>
      </c>
      <c r="N58" s="1">
        <v>0.56165747180465797</v>
      </c>
      <c r="O58">
        <f t="shared" si="0"/>
        <v>0.72470774803859395</v>
      </c>
    </row>
    <row r="59" spans="1:15" ht="12.75" x14ac:dyDescent="0.2">
      <c r="A59" s="1" t="s">
        <v>294</v>
      </c>
      <c r="B59" s="1" t="s">
        <v>24</v>
      </c>
      <c r="C59" s="1" t="s">
        <v>80</v>
      </c>
      <c r="D59" s="1">
        <v>2.65849896340361</v>
      </c>
      <c r="E59" s="1">
        <v>2.65849896340361</v>
      </c>
      <c r="F59" s="1">
        <v>2.9514511473626102</v>
      </c>
      <c r="G59" s="1">
        <v>1.1417199218685199</v>
      </c>
      <c r="H59" s="1">
        <v>2.7071619362575001</v>
      </c>
      <c r="I59" s="1">
        <v>0.348608473427372</v>
      </c>
      <c r="J59" s="1">
        <v>0.31007863078215298</v>
      </c>
      <c r="K59" s="1">
        <v>0.49176719579615502</v>
      </c>
      <c r="L59" s="1">
        <v>0.62220349862961299</v>
      </c>
      <c r="M59" s="1">
        <v>0.79374999999999996</v>
      </c>
      <c r="N59" s="1">
        <v>0.85285267904967599</v>
      </c>
      <c r="O59">
        <f t="shared" si="0"/>
        <v>0.348608473427372</v>
      </c>
    </row>
    <row r="60" spans="1:15" ht="12.75" x14ac:dyDescent="0.2">
      <c r="A60" s="1" t="s">
        <v>380</v>
      </c>
      <c r="B60" s="1" t="s">
        <v>25</v>
      </c>
      <c r="C60" s="1" t="s">
        <v>325</v>
      </c>
      <c r="D60" s="1">
        <v>-2.4730970044888601</v>
      </c>
      <c r="E60" s="1">
        <v>-2.7030729925247301</v>
      </c>
      <c r="F60" s="1">
        <v>-1.42847355575714</v>
      </c>
      <c r="G60" s="1">
        <v>0.60593211241093203</v>
      </c>
      <c r="H60" s="1">
        <v>3.9388067129589399</v>
      </c>
      <c r="I60" s="1">
        <v>0.16822331371280699</v>
      </c>
      <c r="J60" s="1">
        <v>0.42635696610145302</v>
      </c>
      <c r="K60" s="1">
        <v>0.59647746207725405</v>
      </c>
      <c r="L60" s="1">
        <v>0.69744066649702097</v>
      </c>
      <c r="M60" s="1">
        <v>0.73750000000000004</v>
      </c>
      <c r="N60" s="1">
        <v>0.80553291790798398</v>
      </c>
      <c r="O60">
        <f t="shared" si="0"/>
        <v>0.16822331371280699</v>
      </c>
    </row>
    <row r="61" spans="1:15" ht="12.75" x14ac:dyDescent="0.2">
      <c r="A61" s="1" t="s">
        <v>296</v>
      </c>
      <c r="B61" s="1" t="s">
        <v>24</v>
      </c>
      <c r="C61" s="1" t="s">
        <v>50</v>
      </c>
      <c r="D61" s="1">
        <v>1.17687784912055</v>
      </c>
      <c r="E61" s="1">
        <v>-0.73440281748504899</v>
      </c>
      <c r="F61" s="1">
        <v>3.8990094111500002</v>
      </c>
      <c r="G61" s="1">
        <v>4.8476460966273596</v>
      </c>
      <c r="H61" s="1">
        <v>2.6084075491164098</v>
      </c>
      <c r="I61" s="1">
        <v>2.0185909663985599</v>
      </c>
      <c r="J61" s="1">
        <v>5.4799946025712101E-4</v>
      </c>
      <c r="K61" s="1">
        <v>8.3361658642832098E-2</v>
      </c>
      <c r="L61" s="1">
        <v>0.26695851016855199</v>
      </c>
      <c r="M61" s="1">
        <v>0.2</v>
      </c>
      <c r="N61" s="1">
        <v>0.34569610962965602</v>
      </c>
      <c r="O61">
        <f t="shared" si="0"/>
        <v>2.0185909663985599</v>
      </c>
    </row>
  </sheetData>
  <autoFilter ref="A1:Z6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dwell_House-AW_vs_DAB</vt:lpstr>
      <vt:lpstr>Passion_Puddle-AW_vs_DAB</vt:lpstr>
      <vt:lpstr>AW-CH_vs_PP</vt:lpstr>
      <vt:lpstr>DAB-CH_vs_P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nneth Acosta</cp:lastModifiedBy>
  <dcterms:modified xsi:type="dcterms:W3CDTF">2020-01-25T00:28:34Z</dcterms:modified>
</cp:coreProperties>
</file>